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C:\Users\lgott\Documents\Work files\Paper - Exosomes\"/>
    </mc:Choice>
  </mc:AlternateContent>
  <xr:revisionPtr revIDLastSave="0" documentId="13_ncr:1_{E2B75063-5022-4A2E-ACFB-4909CCB7CCD9}" xr6:coauthVersionLast="46" xr6:coauthVersionMax="46" xr10:uidLastSave="{00000000-0000-0000-0000-000000000000}"/>
  <bookViews>
    <workbookView xWindow="-108" yWindow="-108" windowWidth="23256" windowHeight="12576" activeTab="5" xr2:uid="{00000000-000D-0000-FFFF-FFFF00000000}"/>
  </bookViews>
  <sheets>
    <sheet name="Fig 2B" sheetId="1" r:id="rId1"/>
    <sheet name="Fig 4" sheetId="2" r:id="rId2"/>
    <sheet name="Fig 5" sheetId="3" r:id="rId3"/>
    <sheet name="Fig 6" sheetId="4" r:id="rId4"/>
    <sheet name="S1 Fig" sheetId="6" r:id="rId5"/>
    <sheet name="S3 Fig" sheetId="5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7" i="1" l="1"/>
  <c r="J37" i="1"/>
  <c r="G37" i="1"/>
  <c r="J44" i="1"/>
  <c r="C16" i="5"/>
  <c r="C15" i="5"/>
  <c r="D15" i="5" s="1"/>
  <c r="D16" i="5"/>
  <c r="C45" i="5" l="1"/>
  <c r="D45" i="5" s="1"/>
  <c r="C44" i="5"/>
  <c r="D44" i="5" s="1"/>
  <c r="C43" i="5"/>
  <c r="D43" i="5" s="1"/>
  <c r="C42" i="5"/>
  <c r="D42" i="5" s="1"/>
  <c r="C41" i="5"/>
  <c r="D41" i="5" s="1"/>
  <c r="C40" i="5"/>
  <c r="D40" i="5" s="1"/>
  <c r="C39" i="5"/>
  <c r="D39" i="5" s="1"/>
  <c r="C38" i="5"/>
  <c r="D38" i="5" s="1"/>
  <c r="C37" i="5"/>
  <c r="D37" i="5" s="1"/>
  <c r="C36" i="5"/>
  <c r="D36" i="5" s="1"/>
  <c r="C35" i="5"/>
  <c r="D35" i="5" s="1"/>
  <c r="C34" i="5"/>
  <c r="D34" i="5" s="1"/>
  <c r="C33" i="5"/>
  <c r="D33" i="5" s="1"/>
  <c r="C32" i="5"/>
  <c r="D32" i="5" s="1"/>
  <c r="C31" i="5"/>
  <c r="D31" i="5" s="1"/>
  <c r="C30" i="5"/>
  <c r="D30" i="5" s="1"/>
  <c r="C29" i="5"/>
  <c r="D29" i="5" s="1"/>
  <c r="C28" i="5"/>
  <c r="D28" i="5" s="1"/>
  <c r="C27" i="5"/>
  <c r="D27" i="5" s="1"/>
  <c r="C26" i="5"/>
  <c r="D26" i="5" s="1"/>
  <c r="C25" i="5"/>
  <c r="D25" i="5" s="1"/>
  <c r="C24" i="5"/>
  <c r="D24" i="5" s="1"/>
  <c r="C23" i="5"/>
  <c r="D23" i="5" s="1"/>
  <c r="C22" i="5"/>
  <c r="D22" i="5" s="1"/>
  <c r="C21" i="5"/>
  <c r="D21" i="5" s="1"/>
  <c r="C20" i="5"/>
  <c r="D20" i="5" s="1"/>
  <c r="C19" i="5"/>
  <c r="D19" i="5" s="1"/>
  <c r="C18" i="5"/>
  <c r="D18" i="5" s="1"/>
  <c r="C17" i="5"/>
  <c r="D17" i="5" s="1"/>
  <c r="E16" i="5" s="1"/>
  <c r="C14" i="5"/>
  <c r="D14" i="5" s="1"/>
  <c r="Q5" i="5" s="1"/>
  <c r="C13" i="5"/>
  <c r="D13" i="5" s="1"/>
  <c r="C12" i="5"/>
  <c r="D12" i="5" s="1"/>
  <c r="C11" i="5"/>
  <c r="D11" i="5" s="1"/>
  <c r="C10" i="5"/>
  <c r="D10" i="5" s="1"/>
  <c r="C9" i="5"/>
  <c r="D9" i="5" s="1"/>
  <c r="C8" i="5"/>
  <c r="D8" i="5" s="1"/>
  <c r="Q6" i="5"/>
  <c r="C7" i="5"/>
  <c r="D7" i="5" s="1"/>
  <c r="H43" i="1"/>
  <c r="H42" i="1"/>
  <c r="Q7" i="5" l="1"/>
  <c r="E34" i="5"/>
  <c r="F34" i="5"/>
  <c r="F19" i="5"/>
  <c r="E19" i="5"/>
  <c r="F43" i="5"/>
  <c r="E43" i="5"/>
  <c r="F28" i="5"/>
  <c r="E28" i="5"/>
  <c r="E10" i="5"/>
  <c r="F10" i="5"/>
  <c r="E37" i="5"/>
  <c r="F37" i="5"/>
  <c r="F40" i="5"/>
  <c r="E40" i="5"/>
  <c r="F25" i="5"/>
  <c r="E25" i="5"/>
  <c r="F22" i="5"/>
  <c r="E22" i="5"/>
  <c r="F16" i="5"/>
  <c r="E7" i="5"/>
  <c r="F7" i="5"/>
  <c r="E13" i="5"/>
  <c r="F13" i="5"/>
  <c r="E31" i="5"/>
  <c r="F31" i="5"/>
  <c r="K28" i="6"/>
  <c r="K27" i="6"/>
  <c r="F28" i="6"/>
  <c r="F26" i="6"/>
  <c r="F30" i="6"/>
  <c r="F32" i="6"/>
  <c r="F34" i="6"/>
  <c r="F36" i="6"/>
  <c r="F38" i="6"/>
  <c r="F24" i="6"/>
  <c r="E32" i="6"/>
  <c r="E34" i="6"/>
  <c r="E36" i="6"/>
  <c r="E38" i="6"/>
  <c r="E26" i="6"/>
  <c r="E28" i="6"/>
  <c r="E30" i="6"/>
  <c r="E24" i="6"/>
  <c r="K11" i="6"/>
  <c r="K10" i="6"/>
  <c r="F7" i="6"/>
  <c r="F10" i="6"/>
  <c r="F13" i="6"/>
  <c r="F16" i="6"/>
  <c r="F19" i="6"/>
  <c r="F4" i="6"/>
  <c r="E13" i="6"/>
  <c r="E16" i="6"/>
  <c r="E19" i="6"/>
  <c r="E7" i="6"/>
  <c r="E10" i="6"/>
  <c r="E4" i="6"/>
  <c r="C26" i="2"/>
  <c r="C25" i="2"/>
  <c r="C17" i="4" l="1"/>
  <c r="C16" i="4"/>
  <c r="D6" i="4"/>
  <c r="D8" i="4"/>
  <c r="D10" i="4"/>
  <c r="D12" i="4"/>
  <c r="D4" i="4"/>
  <c r="C6" i="4"/>
  <c r="C8" i="4"/>
  <c r="C10" i="4"/>
  <c r="C12" i="4"/>
  <c r="C4" i="4"/>
  <c r="K55" i="3"/>
  <c r="K54" i="3"/>
  <c r="K53" i="3"/>
  <c r="F51" i="3"/>
  <c r="F54" i="3"/>
  <c r="F57" i="3"/>
  <c r="F60" i="3"/>
  <c r="F63" i="3"/>
  <c r="F66" i="3"/>
  <c r="F69" i="3"/>
  <c r="E51" i="3"/>
  <c r="E54" i="3"/>
  <c r="E57" i="3"/>
  <c r="E60" i="3"/>
  <c r="E63" i="3"/>
  <c r="E66" i="3"/>
  <c r="E69" i="3"/>
  <c r="K30" i="3"/>
  <c r="K29" i="3"/>
  <c r="F26" i="3"/>
  <c r="F29" i="3"/>
  <c r="F32" i="3"/>
  <c r="F35" i="3"/>
  <c r="F38" i="3"/>
  <c r="F41" i="3"/>
  <c r="F44" i="3"/>
  <c r="F47" i="3"/>
  <c r="E26" i="3"/>
  <c r="E29" i="3"/>
  <c r="E32" i="3"/>
  <c r="E35" i="3"/>
  <c r="E38" i="3"/>
  <c r="E41" i="3"/>
  <c r="E44" i="3"/>
  <c r="E47" i="3"/>
  <c r="K11" i="3"/>
  <c r="K10" i="3"/>
  <c r="F7" i="3"/>
  <c r="F10" i="3"/>
  <c r="F13" i="3"/>
  <c r="F16" i="3"/>
  <c r="F19" i="3"/>
  <c r="F22" i="3"/>
  <c r="F4" i="3"/>
  <c r="E7" i="3"/>
  <c r="E10" i="3"/>
  <c r="E13" i="3"/>
  <c r="E16" i="3"/>
  <c r="E19" i="3"/>
  <c r="E22" i="3"/>
  <c r="E4" i="3"/>
  <c r="C24" i="2"/>
  <c r="E16" i="2"/>
  <c r="E19" i="2"/>
  <c r="E13" i="2"/>
  <c r="E10" i="2"/>
  <c r="E7" i="2"/>
  <c r="E4" i="2"/>
  <c r="D7" i="2"/>
  <c r="D10" i="2"/>
  <c r="D13" i="2"/>
  <c r="D16" i="2"/>
  <c r="D19" i="2"/>
  <c r="D4" i="2"/>
  <c r="F8" i="1"/>
  <c r="F10" i="1"/>
  <c r="F15" i="1"/>
  <c r="F17" i="1"/>
  <c r="F19" i="1"/>
  <c r="F23" i="1"/>
  <c r="F25" i="1"/>
  <c r="F27" i="1"/>
  <c r="F6" i="1"/>
  <c r="E15" i="1"/>
  <c r="E17" i="1"/>
  <c r="E19" i="1"/>
  <c r="E23" i="1"/>
  <c r="E25" i="1"/>
  <c r="E27" i="1"/>
  <c r="E8" i="1"/>
  <c r="E10" i="1"/>
  <c r="E6" i="1"/>
  <c r="G28" i="1" l="1"/>
  <c r="G27" i="1"/>
  <c r="G26" i="1"/>
  <c r="G25" i="1"/>
  <c r="G23" i="1"/>
  <c r="G20" i="1"/>
  <c r="G19" i="1"/>
  <c r="G18" i="1"/>
  <c r="G17" i="1"/>
  <c r="G15" i="1"/>
  <c r="G11" i="1"/>
  <c r="G10" i="1"/>
  <c r="H10" i="1" s="1"/>
  <c r="G9" i="1"/>
  <c r="G8" i="1"/>
  <c r="G6" i="1"/>
  <c r="H8" i="1" l="1"/>
  <c r="H27" i="1"/>
  <c r="H25" i="1"/>
  <c r="H19" i="1"/>
  <c r="H17" i="1"/>
</calcChain>
</file>

<file path=xl/sharedStrings.xml><?xml version="1.0" encoding="utf-8"?>
<sst xmlns="http://schemas.openxmlformats.org/spreadsheetml/2006/main" count="216" uniqueCount="128">
  <si>
    <t>GT103</t>
  </si>
  <si>
    <t>IgG</t>
  </si>
  <si>
    <t>Mean</t>
  </si>
  <si>
    <t>SD</t>
  </si>
  <si>
    <t>Experiment 1</t>
  </si>
  <si>
    <t>Experiment 2</t>
  </si>
  <si>
    <t>Experiment 3</t>
  </si>
  <si>
    <t>Fluorescence</t>
  </si>
  <si>
    <t>Normalized</t>
  </si>
  <si>
    <t>NHS</t>
  </si>
  <si>
    <t>HINHS</t>
  </si>
  <si>
    <t>HINHS + GT103</t>
  </si>
  <si>
    <t>NHS + GT103</t>
  </si>
  <si>
    <t>NHS + IgG</t>
  </si>
  <si>
    <t xml:space="preserve">IgG vs GT103 </t>
  </si>
  <si>
    <t>IgG vs anti-CD59</t>
  </si>
  <si>
    <t>t-test</t>
  </si>
  <si>
    <t>NHS + IgG vs NHS + GT103</t>
  </si>
  <si>
    <t>NHS + IgG vs NHS + GT103 Fab</t>
  </si>
  <si>
    <t>C1q Dpl + GT103</t>
  </si>
  <si>
    <t>C1q Dpl + IgG</t>
  </si>
  <si>
    <t>Lysis Buffer</t>
  </si>
  <si>
    <t>C1q Dpl + IgG vs C1q Dpl + GT103</t>
  </si>
  <si>
    <t>C4 Dpl + GT103</t>
  </si>
  <si>
    <t>C4 Dpl + IgG</t>
  </si>
  <si>
    <t>FB Dpl + GT103</t>
  </si>
  <si>
    <t>FB DPL + IgG</t>
  </si>
  <si>
    <t>HINHS 1:8</t>
  </si>
  <si>
    <t xml:space="preserve">NHS </t>
  </si>
  <si>
    <t>NHS + CFH Ab (200 ug/mL)</t>
  </si>
  <si>
    <t>NHS + IgG(200 ug/mL)</t>
  </si>
  <si>
    <t>FB Dpl</t>
  </si>
  <si>
    <t>FB Dpl + CFH Ab (200 ug/mL)</t>
  </si>
  <si>
    <t>FB Dpl + IgG(200 ug/mL)</t>
  </si>
  <si>
    <t>C1q Dpl</t>
  </si>
  <si>
    <t>C1q Dpl + CFH Ab (200 ug/mL)</t>
  </si>
  <si>
    <t>C1q Dpl + IgG(200 ug/mL)</t>
  </si>
  <si>
    <t>C4 Dpl</t>
  </si>
  <si>
    <t>C4 Dpl + CFH Ab (200 ug/mL)</t>
  </si>
  <si>
    <t>C4 Dpl + IgG(200 ug/mL)</t>
  </si>
  <si>
    <t>C4 Dpl + IgG vs C4 Dpl + GT103</t>
  </si>
  <si>
    <t>FB Dpl + IgG vs FB Dpl + GT103</t>
  </si>
  <si>
    <t>% double positive</t>
  </si>
  <si>
    <t>No antibody</t>
  </si>
  <si>
    <t>GT103 (200 ug/mL)</t>
  </si>
  <si>
    <t>GT103 (50 ug/mL)</t>
  </si>
  <si>
    <t>IgG (200 ug/mL)</t>
  </si>
  <si>
    <t>IgG (50 ug/mL)</t>
  </si>
  <si>
    <t>GT103 vs IgG - 200 ug/mL</t>
  </si>
  <si>
    <t>GT103 vs IgG - 50 ug/mL</t>
  </si>
  <si>
    <t>Mean %</t>
  </si>
  <si>
    <t xml:space="preserve">t-test </t>
  </si>
  <si>
    <t>NHS + GT103 vs C4 Dpl + GT103</t>
  </si>
  <si>
    <t>NHS + GT103 vs C1q Dpl + GT103</t>
  </si>
  <si>
    <t>NHS + GT103 vs  FB Dpl + GT103</t>
  </si>
  <si>
    <t xml:space="preserve">PBMC Binding </t>
  </si>
  <si>
    <t>PBMC Secondary Only</t>
  </si>
  <si>
    <t>PBMC GT103</t>
  </si>
  <si>
    <t>PBMC IgG</t>
  </si>
  <si>
    <t>H460 Secondary Only</t>
  </si>
  <si>
    <t>H460 GT103</t>
  </si>
  <si>
    <t>H460 IgG</t>
  </si>
  <si>
    <t>PBMC GT103 vs PBMC IgG</t>
  </si>
  <si>
    <t>H460 GT103 vs H460 IgG</t>
  </si>
  <si>
    <t>PBMC NHS</t>
  </si>
  <si>
    <t>PBMC NHS + GT103</t>
  </si>
  <si>
    <t>PBMC NHS + IgG</t>
  </si>
  <si>
    <t>PBMC Lysis Buffer</t>
  </si>
  <si>
    <t>H460 NHS</t>
  </si>
  <si>
    <t>H460 NHS + GT103</t>
  </si>
  <si>
    <t>H460 NHS + IgG</t>
  </si>
  <si>
    <t>H460 Lysis Buffer</t>
  </si>
  <si>
    <t>PBMC Lysis</t>
  </si>
  <si>
    <t>Lysis buffer</t>
  </si>
  <si>
    <t>Absorbance</t>
  </si>
  <si>
    <t>Expt. 1</t>
  </si>
  <si>
    <t>Expt. 2</t>
  </si>
  <si>
    <t>Expt. 3</t>
  </si>
  <si>
    <t>P (GT103 vs IgG)</t>
  </si>
  <si>
    <t xml:space="preserve"> </t>
  </si>
  <si>
    <t>GT103 + secondary</t>
  </si>
  <si>
    <t>IgG + secondary</t>
  </si>
  <si>
    <t>no antibody (Expt. 1 only)</t>
  </si>
  <si>
    <t>0</t>
  </si>
  <si>
    <t>Mean norm. value</t>
  </si>
  <si>
    <t>SD norm. value</t>
  </si>
  <si>
    <t>Cytotoxicity %</t>
  </si>
  <si>
    <t>Summary of normalized data**</t>
  </si>
  <si>
    <t>P value for each experiment*</t>
  </si>
  <si>
    <r>
      <t xml:space="preserve">The mean normalized values were used to calculate the P value for the GT103 vs. IgG comparison using Student's t-test. The bolded values are plotted in </t>
    </r>
    <r>
      <rPr>
        <b/>
        <sz val="11"/>
        <color theme="1"/>
        <rFont val="Calibri"/>
        <family val="2"/>
        <scheme val="minor"/>
      </rPr>
      <t>Fig 2B</t>
    </r>
    <r>
      <rPr>
        <sz val="11"/>
        <color theme="1"/>
        <rFont val="Calibri"/>
        <family val="2"/>
        <scheme val="minor"/>
      </rPr>
      <t xml:space="preserve"> and the P value for the GT103 vs. IgG comparison is given as &lt; 0.05.</t>
    </r>
  </si>
  <si>
    <t>GT103 + secondary antibody</t>
  </si>
  <si>
    <t>IgG + secondary antibody</t>
  </si>
  <si>
    <t>3 separate experiments with normalization to the secondary antibody control in each</t>
  </si>
  <si>
    <t>Mean Normalized</t>
  </si>
  <si>
    <t>Secondary Ab  only</t>
  </si>
  <si>
    <t>Secondary antibody only</t>
  </si>
  <si>
    <t>*Data are raw fluorescence values from each of three experiments in which each exosome treatment (secondary antibody only, GT103, IgG) was performed in duplicate.</t>
  </si>
  <si>
    <t>**The mean of duplicates from experiments 1, 2, and 3 were normalized to the mean secondary antibody only treatment for that day. For each treatment, the mean and SD of the three normalized values were calculated.</t>
  </si>
  <si>
    <t>Anti-CD59</t>
  </si>
  <si>
    <t>GT103 + anti-CD59</t>
  </si>
  <si>
    <t>Fig 5A</t>
  </si>
  <si>
    <t xml:space="preserve">Fig 5B </t>
  </si>
  <si>
    <t>Fig 5C</t>
  </si>
  <si>
    <t>NHS + FAb GT103</t>
  </si>
  <si>
    <t>P value</t>
  </si>
  <si>
    <t>IgG vs GT103 + anti-CD59</t>
  </si>
  <si>
    <t>Comparisons</t>
  </si>
  <si>
    <t>For each experiment, the mean and SD for each treatment are given, as well as the P value for the mean GT103 vs. mean IgG comparison, calculated using Student's t-test.</t>
  </si>
  <si>
    <t>Fig 5. GT103 mediates complement lysis of exosomes by the classical pathway</t>
  </si>
  <si>
    <t xml:space="preserve">Fig 2B. Flow cytometry of antibody-bound NCI-H460-derived exosomes - Figure is comprised of data from </t>
  </si>
  <si>
    <t>Fig 4. Lysis of human exosomes after neutralizing complement protective proteins</t>
  </si>
  <si>
    <t>Fig 6. GT103-mediated phagocytosis of NCI-H460 exosomes</t>
  </si>
  <si>
    <t>S1 Fig. GT103 binding to, and lysis of, PBMC-derived and NCI-H460 tumor cell-derived exosomes</t>
  </si>
  <si>
    <t>S3 Fig. GT103-mediated complement dependent cytotoxicity (CDC) of human lung cancer cells in the presence of normal or complement depleted sera</t>
  </si>
  <si>
    <t>Summary</t>
  </si>
  <si>
    <t>Summary of mean and SD, and</t>
  </si>
  <si>
    <t>NHS + IgG (200 ug/mL)</t>
  </si>
  <si>
    <t>FB Dpl + IgG (200 ug/mL)</t>
  </si>
  <si>
    <t>C1q Dpl + IgG (200 ug/mL)</t>
  </si>
  <si>
    <t>C4 Dpl + IgG (200 ug/mL)</t>
  </si>
  <si>
    <t>Cytotoxicity*</t>
  </si>
  <si>
    <t>*Cytotoxicity = (Experimental Release - Spontaneous Release)/(Max Release - Spontaneous Release)</t>
  </si>
  <si>
    <t>Spontaneous Release</t>
  </si>
  <si>
    <t>(Cells with no treatment)</t>
  </si>
  <si>
    <t>Maximum Release</t>
  </si>
  <si>
    <t>(Cells with lysis buffer)</t>
  </si>
  <si>
    <t>Spontaneous Release mean value placed in cell C4 for convenience in calculations</t>
  </si>
  <si>
    <t>Maximum Release mean value placed in cell C46 for convenience in calc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"/>
    <numFmt numFmtId="166" formatCode="0.000000"/>
    <numFmt numFmtId="167" formatCode="0.00000"/>
    <numFmt numFmtId="168" formatCode="0.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0" xfId="0" applyBorder="1"/>
    <xf numFmtId="0" fontId="2" fillId="0" borderId="0" xfId="0" applyFont="1"/>
    <xf numFmtId="0" fontId="0" fillId="2" borderId="1" xfId="0" applyFill="1" applyBorder="1"/>
    <xf numFmtId="0" fontId="0" fillId="0" borderId="0" xfId="0" applyFill="1"/>
    <xf numFmtId="0" fontId="0" fillId="0" borderId="0" xfId="0" applyFill="1" applyBorder="1"/>
    <xf numFmtId="0" fontId="3" fillId="0" borderId="2" xfId="0" applyFont="1" applyBorder="1" applyAlignment="1">
      <alignment horizontal="right"/>
    </xf>
    <xf numFmtId="0" fontId="0" fillId="0" borderId="3" xfId="0" applyBorder="1"/>
    <xf numFmtId="0" fontId="0" fillId="0" borderId="4" xfId="0" applyBorder="1"/>
    <xf numFmtId="0" fontId="1" fillId="0" borderId="5" xfId="0" applyFont="1" applyBorder="1" applyAlignment="1">
      <alignment horizontal="right"/>
    </xf>
    <xf numFmtId="0" fontId="1" fillId="0" borderId="0" xfId="0" applyFont="1" applyAlignment="1">
      <alignment horizontal="right"/>
    </xf>
    <xf numFmtId="0" fontId="1" fillId="0" borderId="6" xfId="0" applyFont="1" applyBorder="1" applyAlignment="1">
      <alignment horizontal="center" wrapText="1"/>
    </xf>
    <xf numFmtId="0" fontId="0" fillId="0" borderId="5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6" xfId="0" applyBorder="1"/>
    <xf numFmtId="0" fontId="0" fillId="0" borderId="5" xfId="0" applyBorder="1"/>
    <xf numFmtId="164" fontId="0" fillId="0" borderId="0" xfId="0" applyNumberFormat="1"/>
    <xf numFmtId="1" fontId="0" fillId="0" borderId="5" xfId="0" applyNumberFormat="1" applyBorder="1" applyAlignment="1">
      <alignment horizontal="right"/>
    </xf>
    <xf numFmtId="49" fontId="0" fillId="0" borderId="0" xfId="0" applyNumberFormat="1" applyAlignment="1">
      <alignment horizontal="right"/>
    </xf>
    <xf numFmtId="49" fontId="0" fillId="0" borderId="5" xfId="0" applyNumberFormat="1" applyBorder="1" applyAlignment="1">
      <alignment horizontal="right"/>
    </xf>
    <xf numFmtId="0" fontId="0" fillId="0" borderId="7" xfId="0" applyBorder="1"/>
    <xf numFmtId="0" fontId="0" fillId="0" borderId="8" xfId="0" applyBorder="1"/>
    <xf numFmtId="49" fontId="0" fillId="0" borderId="7" xfId="0" applyNumberFormat="1" applyBorder="1" applyAlignment="1">
      <alignment horizontal="center"/>
    </xf>
    <xf numFmtId="0" fontId="0" fillId="0" borderId="9" xfId="0" applyBorder="1"/>
    <xf numFmtId="2" fontId="0" fillId="0" borderId="0" xfId="0" applyNumberFormat="1"/>
    <xf numFmtId="166" fontId="0" fillId="0" borderId="0" xfId="0" applyNumberFormat="1"/>
    <xf numFmtId="167" fontId="0" fillId="0" borderId="0" xfId="0" applyNumberFormat="1"/>
    <xf numFmtId="168" fontId="0" fillId="0" borderId="0" xfId="0" applyNumberFormat="1"/>
    <xf numFmtId="165" fontId="0" fillId="0" borderId="0" xfId="0" applyNumberFormat="1"/>
    <xf numFmtId="1" fontId="0" fillId="0" borderId="0" xfId="0" applyNumberFormat="1"/>
    <xf numFmtId="167" fontId="0" fillId="0" borderId="0" xfId="0" applyNumberFormat="1" applyFill="1" applyBorder="1"/>
    <xf numFmtId="165" fontId="0" fillId="0" borderId="0" xfId="0" applyNumberFormat="1" applyFill="1" applyBorder="1"/>
    <xf numFmtId="167" fontId="0" fillId="0" borderId="0" xfId="0" applyNumberFormat="1" applyFill="1"/>
    <xf numFmtId="165" fontId="0" fillId="0" borderId="0" xfId="0" applyNumberFormat="1" applyFill="1"/>
    <xf numFmtId="0" fontId="5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/>
    <xf numFmtId="0" fontId="1" fillId="0" borderId="0" xfId="0" applyFont="1" applyAlignment="1"/>
    <xf numFmtId="49" fontId="0" fillId="0" borderId="0" xfId="0" applyNumberFormat="1" applyBorder="1" applyAlignment="1">
      <alignment horizontal="right"/>
    </xf>
    <xf numFmtId="49" fontId="0" fillId="0" borderId="0" xfId="0" applyNumberFormat="1" applyBorder="1" applyAlignment="1">
      <alignment horizontal="center"/>
    </xf>
    <xf numFmtId="0" fontId="3" fillId="0" borderId="10" xfId="0" applyFont="1" applyBorder="1" applyAlignment="1">
      <alignment horizontal="right"/>
    </xf>
    <xf numFmtId="0" fontId="1" fillId="0" borderId="10" xfId="0" applyFont="1" applyBorder="1" applyAlignment="1">
      <alignment horizontal="right" wrapText="1"/>
    </xf>
    <xf numFmtId="0" fontId="0" fillId="0" borderId="10" xfId="0" applyBorder="1"/>
    <xf numFmtId="0" fontId="1" fillId="0" borderId="10" xfId="0" applyFont="1" applyBorder="1"/>
    <xf numFmtId="2" fontId="0" fillId="0" borderId="10" xfId="0" applyNumberFormat="1" applyBorder="1"/>
    <xf numFmtId="2" fontId="1" fillId="0" borderId="10" xfId="0" applyNumberFormat="1" applyFont="1" applyBorder="1"/>
    <xf numFmtId="0" fontId="1" fillId="0" borderId="0" xfId="0" applyFont="1" applyBorder="1"/>
    <xf numFmtId="0" fontId="1" fillId="0" borderId="10" xfId="0" applyFont="1" applyBorder="1" applyAlignment="1">
      <alignment horizontal="left" wrapText="1"/>
    </xf>
    <xf numFmtId="165" fontId="1" fillId="0" borderId="10" xfId="0" applyNumberFormat="1" applyFont="1" applyBorder="1"/>
    <xf numFmtId="0" fontId="1" fillId="0" borderId="0" xfId="0" applyFont="1" applyBorder="1" applyAlignment="1">
      <alignment horizontal="right"/>
    </xf>
    <xf numFmtId="0" fontId="1" fillId="0" borderId="0" xfId="0" applyFont="1" applyFill="1" applyAlignment="1">
      <alignment horizontal="right"/>
    </xf>
    <xf numFmtId="0" fontId="1" fillId="0" borderId="0" xfId="0" applyFont="1" applyFill="1" applyBorder="1" applyAlignment="1">
      <alignment horizontal="right"/>
    </xf>
    <xf numFmtId="0" fontId="6" fillId="0" borderId="0" xfId="0" applyFont="1"/>
    <xf numFmtId="165" fontId="0" fillId="0" borderId="9" xfId="0" applyNumberFormat="1" applyBorder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56"/>
  <sheetViews>
    <sheetView topLeftCell="A37" workbookViewId="0">
      <selection activeCell="L16" sqref="L16"/>
    </sheetView>
  </sheetViews>
  <sheetFormatPr defaultRowHeight="14.4" x14ac:dyDescent="0.3"/>
  <cols>
    <col min="4" max="4" width="11.33203125" customWidth="1"/>
    <col min="5" max="5" width="12.109375" customWidth="1"/>
    <col min="7" max="7" width="11.6640625" customWidth="1"/>
    <col min="8" max="9" width="12.44140625" customWidth="1"/>
  </cols>
  <sheetData>
    <row r="1" spans="1:12" x14ac:dyDescent="0.3">
      <c r="A1" s="1" t="s">
        <v>109</v>
      </c>
    </row>
    <row r="2" spans="1:12" x14ac:dyDescent="0.3">
      <c r="A2" s="1" t="s">
        <v>92</v>
      </c>
    </row>
    <row r="3" spans="1:12" x14ac:dyDescent="0.3">
      <c r="A3" s="1"/>
    </row>
    <row r="4" spans="1:12" x14ac:dyDescent="0.3">
      <c r="A4" s="1" t="s">
        <v>4</v>
      </c>
      <c r="D4" s="1"/>
      <c r="E4" s="1"/>
      <c r="F4" s="1"/>
      <c r="G4" s="1" t="s">
        <v>8</v>
      </c>
      <c r="H4" s="1" t="s">
        <v>93</v>
      </c>
    </row>
    <row r="5" spans="1:12" x14ac:dyDescent="0.3">
      <c r="D5" s="48" t="s">
        <v>7</v>
      </c>
      <c r="E5" s="51" t="s">
        <v>2</v>
      </c>
      <c r="F5" s="51" t="s">
        <v>3</v>
      </c>
      <c r="G5" s="48" t="s">
        <v>7</v>
      </c>
      <c r="H5" s="48" t="s">
        <v>7</v>
      </c>
    </row>
    <row r="6" spans="1:12" x14ac:dyDescent="0.3">
      <c r="B6" t="s">
        <v>94</v>
      </c>
      <c r="D6">
        <v>96.3</v>
      </c>
      <c r="E6" s="18">
        <f>AVERAGE(D6:D7)</f>
        <v>94.65</v>
      </c>
      <c r="F6" s="26">
        <f>STDEV(D6:D7)</f>
        <v>2.3334523779156049</v>
      </c>
      <c r="G6" s="18">
        <f>AVERAGE(D6:D7)</f>
        <v>94.65</v>
      </c>
      <c r="H6">
        <v>1</v>
      </c>
    </row>
    <row r="7" spans="1:12" x14ac:dyDescent="0.3">
      <c r="D7" s="18">
        <v>93</v>
      </c>
      <c r="F7" s="18"/>
    </row>
    <row r="8" spans="1:12" x14ac:dyDescent="0.3">
      <c r="B8" t="s">
        <v>0</v>
      </c>
      <c r="D8">
        <v>561</v>
      </c>
      <c r="E8">
        <f t="shared" ref="E8:E27" si="0">AVERAGE(D8:D9)</f>
        <v>612</v>
      </c>
      <c r="F8" s="18">
        <f t="shared" ref="F8:F27" si="1">STDEV(D8:D9)</f>
        <v>72.124891681027847</v>
      </c>
      <c r="G8" s="26">
        <f>D8/94.65</f>
        <v>5.927099841521394</v>
      </c>
      <c r="H8" s="26">
        <f>AVERAGE(G8:G9)</f>
        <v>6.4659270998415206</v>
      </c>
    </row>
    <row r="9" spans="1:12" x14ac:dyDescent="0.3">
      <c r="D9">
        <v>663</v>
      </c>
      <c r="F9" s="18"/>
      <c r="G9" s="26">
        <f t="shared" ref="G9:G11" si="2">D9/94.65</f>
        <v>7.004754358161648</v>
      </c>
      <c r="H9" s="26"/>
      <c r="K9" t="s">
        <v>79</v>
      </c>
      <c r="L9" s="26"/>
    </row>
    <row r="10" spans="1:12" x14ac:dyDescent="0.3">
      <c r="B10" t="s">
        <v>1</v>
      </c>
      <c r="D10">
        <v>105</v>
      </c>
      <c r="E10">
        <f t="shared" si="0"/>
        <v>123</v>
      </c>
      <c r="F10" s="18">
        <f t="shared" si="1"/>
        <v>25.45584412271571</v>
      </c>
      <c r="G10" s="26">
        <f t="shared" si="2"/>
        <v>1.1093502377179081</v>
      </c>
      <c r="H10" s="26">
        <f t="shared" ref="H10:H25" si="3">AVERAGE(G10:G11)</f>
        <v>1.2995245641838351</v>
      </c>
    </row>
    <row r="11" spans="1:12" x14ac:dyDescent="0.3">
      <c r="D11">
        <v>141</v>
      </c>
      <c r="G11" s="26">
        <f t="shared" si="2"/>
        <v>1.4896988906497621</v>
      </c>
    </row>
    <row r="12" spans="1:12" x14ac:dyDescent="0.3">
      <c r="K12" s="30"/>
    </row>
    <row r="13" spans="1:12" x14ac:dyDescent="0.3">
      <c r="A13" s="1" t="s">
        <v>5</v>
      </c>
    </row>
    <row r="15" spans="1:12" x14ac:dyDescent="0.3">
      <c r="B15" t="s">
        <v>94</v>
      </c>
      <c r="D15">
        <v>83.4</v>
      </c>
      <c r="E15" s="18">
        <f t="shared" si="0"/>
        <v>89.85</v>
      </c>
      <c r="F15" s="26">
        <f t="shared" si="1"/>
        <v>9.1216774773064575</v>
      </c>
      <c r="G15" s="18">
        <f>AVERAGE(D15:D16)</f>
        <v>89.85</v>
      </c>
      <c r="H15">
        <v>1</v>
      </c>
    </row>
    <row r="16" spans="1:12" x14ac:dyDescent="0.3">
      <c r="D16">
        <v>96.3</v>
      </c>
      <c r="F16" s="18"/>
    </row>
    <row r="17" spans="1:14" x14ac:dyDescent="0.3">
      <c r="B17" t="s">
        <v>0</v>
      </c>
      <c r="D17">
        <v>678</v>
      </c>
      <c r="E17" s="31">
        <f t="shared" si="0"/>
        <v>620.5</v>
      </c>
      <c r="F17" s="18">
        <f t="shared" si="1"/>
        <v>81.317279836452968</v>
      </c>
      <c r="G17" s="26">
        <f>D17/89.85</f>
        <v>7.5459098497495827</v>
      </c>
      <c r="H17" s="26">
        <f>AVERAGE(G17:G18)</f>
        <v>6.9059543683917646</v>
      </c>
    </row>
    <row r="18" spans="1:14" x14ac:dyDescent="0.3">
      <c r="D18">
        <v>563</v>
      </c>
      <c r="F18" s="18"/>
      <c r="G18" s="26">
        <f t="shared" ref="G18:G20" si="4">D18/89.85</f>
        <v>6.2659988870339456</v>
      </c>
      <c r="H18" s="26"/>
      <c r="J18" t="s">
        <v>79</v>
      </c>
    </row>
    <row r="19" spans="1:14" x14ac:dyDescent="0.3">
      <c r="B19" t="s">
        <v>1</v>
      </c>
      <c r="D19">
        <v>144</v>
      </c>
      <c r="E19">
        <f t="shared" si="0"/>
        <v>168</v>
      </c>
      <c r="F19" s="18">
        <f t="shared" si="1"/>
        <v>33.941125496954278</v>
      </c>
      <c r="G19" s="26">
        <f t="shared" si="4"/>
        <v>1.6026711185308848</v>
      </c>
      <c r="H19" s="26">
        <f t="shared" si="3"/>
        <v>1.8697829716193657</v>
      </c>
    </row>
    <row r="20" spans="1:14" x14ac:dyDescent="0.3">
      <c r="D20">
        <v>192</v>
      </c>
      <c r="G20" s="26">
        <f t="shared" si="4"/>
        <v>2.1368948247078468</v>
      </c>
      <c r="H20" s="26"/>
      <c r="L20" s="29"/>
    </row>
    <row r="21" spans="1:14" x14ac:dyDescent="0.3">
      <c r="A21" s="1" t="s">
        <v>6</v>
      </c>
      <c r="L21" s="29"/>
    </row>
    <row r="23" spans="1:14" x14ac:dyDescent="0.3">
      <c r="B23" t="s">
        <v>94</v>
      </c>
      <c r="D23">
        <v>137</v>
      </c>
      <c r="E23">
        <f t="shared" si="0"/>
        <v>142</v>
      </c>
      <c r="F23" s="26">
        <f t="shared" si="1"/>
        <v>7.0710678118654755</v>
      </c>
      <c r="G23">
        <f>AVERAGE(D23:D24)</f>
        <v>142</v>
      </c>
      <c r="H23">
        <v>1</v>
      </c>
    </row>
    <row r="24" spans="1:14" x14ac:dyDescent="0.3">
      <c r="D24">
        <v>147</v>
      </c>
      <c r="F24" s="26"/>
    </row>
    <row r="25" spans="1:14" x14ac:dyDescent="0.3">
      <c r="B25" t="s">
        <v>0</v>
      </c>
      <c r="D25">
        <v>750</v>
      </c>
      <c r="E25">
        <f t="shared" si="0"/>
        <v>701</v>
      </c>
      <c r="F25" s="18">
        <f t="shared" si="1"/>
        <v>69.296464556281663</v>
      </c>
      <c r="G25" s="26">
        <f>D25/142</f>
        <v>5.28169014084507</v>
      </c>
      <c r="H25" s="26">
        <f t="shared" si="3"/>
        <v>4.936619718309859</v>
      </c>
    </row>
    <row r="26" spans="1:14" x14ac:dyDescent="0.3">
      <c r="D26">
        <v>652</v>
      </c>
      <c r="F26" s="18"/>
      <c r="G26" s="26">
        <f t="shared" ref="G26:G28" si="5">D26/142</f>
        <v>4.591549295774648</v>
      </c>
      <c r="H26" s="26"/>
    </row>
    <row r="27" spans="1:14" x14ac:dyDescent="0.3">
      <c r="B27" t="s">
        <v>1</v>
      </c>
      <c r="D27">
        <v>233</v>
      </c>
      <c r="E27">
        <f t="shared" si="0"/>
        <v>215</v>
      </c>
      <c r="F27" s="18">
        <f t="shared" si="1"/>
        <v>25.45584412271571</v>
      </c>
      <c r="G27" s="26">
        <f t="shared" si="5"/>
        <v>1.6408450704225352</v>
      </c>
      <c r="H27" s="26">
        <f>AVERAGE(G27:G28)</f>
        <v>1.5140845070422535</v>
      </c>
    </row>
    <row r="28" spans="1:14" x14ac:dyDescent="0.3">
      <c r="D28">
        <v>197</v>
      </c>
      <c r="G28" s="26">
        <f t="shared" si="5"/>
        <v>1.3873239436619718</v>
      </c>
    </row>
    <row r="30" spans="1:14" x14ac:dyDescent="0.3">
      <c r="A30" s="1" t="s">
        <v>115</v>
      </c>
    </row>
    <row r="31" spans="1:14" x14ac:dyDescent="0.3">
      <c r="A31" s="1" t="s">
        <v>88</v>
      </c>
      <c r="E31" s="8" t="s">
        <v>75</v>
      </c>
      <c r="F31" s="9"/>
      <c r="G31" s="10"/>
      <c r="H31" s="8" t="s">
        <v>76</v>
      </c>
      <c r="I31" s="9"/>
      <c r="J31" s="10"/>
      <c r="K31" s="8" t="s">
        <v>77</v>
      </c>
      <c r="L31" s="9"/>
      <c r="M31" s="10"/>
    </row>
    <row r="32" spans="1:14" ht="28.8" x14ac:dyDescent="0.3">
      <c r="A32" s="1"/>
      <c r="E32" s="11" t="s">
        <v>2</v>
      </c>
      <c r="F32" s="12" t="s">
        <v>3</v>
      </c>
      <c r="G32" s="13" t="s">
        <v>78</v>
      </c>
      <c r="H32" s="11" t="s">
        <v>2</v>
      </c>
      <c r="I32" s="12" t="s">
        <v>3</v>
      </c>
      <c r="J32" s="13" t="s">
        <v>78</v>
      </c>
      <c r="K32" s="11" t="s">
        <v>2</v>
      </c>
      <c r="L32" s="12" t="s">
        <v>3</v>
      </c>
      <c r="M32" s="13" t="s">
        <v>78</v>
      </c>
      <c r="N32" t="s">
        <v>79</v>
      </c>
    </row>
    <row r="33" spans="1:21" x14ac:dyDescent="0.3">
      <c r="A33" t="s">
        <v>95</v>
      </c>
      <c r="E33" s="14">
        <v>94.6</v>
      </c>
      <c r="F33" s="15">
        <v>2.2999999999999998</v>
      </c>
      <c r="G33" s="16"/>
      <c r="H33" s="14">
        <v>89.8</v>
      </c>
      <c r="I33" s="15">
        <v>9.1</v>
      </c>
      <c r="J33" s="16"/>
      <c r="K33" s="17">
        <v>142</v>
      </c>
      <c r="L33">
        <v>7.1</v>
      </c>
      <c r="M33" s="16"/>
      <c r="Q33" s="18"/>
      <c r="R33" s="18"/>
    </row>
    <row r="34" spans="1:21" x14ac:dyDescent="0.3">
      <c r="A34" t="s">
        <v>90</v>
      </c>
      <c r="E34" s="14">
        <v>612</v>
      </c>
      <c r="F34" s="15">
        <v>72.099999999999994</v>
      </c>
      <c r="G34" s="16"/>
      <c r="H34" s="19">
        <v>620.5</v>
      </c>
      <c r="I34" s="15">
        <v>81.3</v>
      </c>
      <c r="J34" s="16"/>
      <c r="K34" s="17">
        <v>701</v>
      </c>
      <c r="L34">
        <v>69.3</v>
      </c>
      <c r="M34" s="16"/>
      <c r="Q34" s="18"/>
      <c r="R34" s="18"/>
    </row>
    <row r="35" spans="1:21" x14ac:dyDescent="0.3">
      <c r="A35" t="s">
        <v>91</v>
      </c>
      <c r="E35" s="14">
        <v>123</v>
      </c>
      <c r="F35" s="15">
        <v>25.4</v>
      </c>
      <c r="G35" s="16"/>
      <c r="H35" s="14">
        <v>168</v>
      </c>
      <c r="I35" s="15">
        <v>33.9</v>
      </c>
      <c r="J35" s="16"/>
      <c r="K35" s="17">
        <v>215</v>
      </c>
      <c r="L35">
        <v>25.4</v>
      </c>
      <c r="M35" s="16"/>
      <c r="Q35" s="18"/>
      <c r="R35" s="18"/>
    </row>
    <row r="36" spans="1:21" x14ac:dyDescent="0.3">
      <c r="A36" t="s">
        <v>82</v>
      </c>
      <c r="E36" s="14">
        <v>18.5</v>
      </c>
      <c r="F36" s="20" t="s">
        <v>83</v>
      </c>
      <c r="G36" s="16"/>
      <c r="H36" s="21"/>
      <c r="I36" s="15"/>
      <c r="J36" s="16"/>
      <c r="K36" s="17"/>
      <c r="M36" s="16"/>
      <c r="Q36" s="18"/>
      <c r="R36" s="18"/>
    </row>
    <row r="37" spans="1:21" x14ac:dyDescent="0.3">
      <c r="A37" s="1"/>
      <c r="E37" s="22"/>
      <c r="F37" s="23"/>
      <c r="G37" s="25">
        <f>_xlfn.T.TEST(D8:D9,D10:D11,2,3)</f>
        <v>4.3548579113750957E-2</v>
      </c>
      <c r="H37" s="24"/>
      <c r="I37" s="23"/>
      <c r="J37" s="25">
        <f>_xlfn.T.TEST(D17:D18,D19:D20,2,3)</f>
        <v>4.8979244464414033E-2</v>
      </c>
      <c r="K37" s="22"/>
      <c r="L37" s="23"/>
      <c r="M37" s="55">
        <f>_xlfn.T.TEST(D25:D26,D27:D28,2,3)</f>
        <v>4.0463735552559082E-2</v>
      </c>
      <c r="Q37" s="18"/>
      <c r="R37" s="18"/>
    </row>
    <row r="38" spans="1:21" x14ac:dyDescent="0.3">
      <c r="A38" s="1"/>
      <c r="E38" s="3"/>
      <c r="F38" s="3"/>
      <c r="G38" s="40"/>
      <c r="H38" s="41"/>
      <c r="I38" s="3"/>
      <c r="J38" s="3"/>
      <c r="K38" s="3"/>
      <c r="L38" s="3"/>
      <c r="M38" s="3"/>
      <c r="O38" t="s">
        <v>79</v>
      </c>
      <c r="Q38" s="18"/>
      <c r="R38" s="18"/>
    </row>
    <row r="39" spans="1:21" x14ac:dyDescent="0.3">
      <c r="A39" s="39" t="s">
        <v>87</v>
      </c>
      <c r="M39" t="s">
        <v>79</v>
      </c>
      <c r="P39" t="s">
        <v>79</v>
      </c>
      <c r="Q39" s="18"/>
      <c r="R39" s="18"/>
    </row>
    <row r="40" spans="1:21" ht="28.8" x14ac:dyDescent="0.3">
      <c r="E40" s="42" t="s">
        <v>75</v>
      </c>
      <c r="F40" s="42" t="s">
        <v>76</v>
      </c>
      <c r="G40" s="42" t="s">
        <v>77</v>
      </c>
      <c r="H40" s="43" t="s">
        <v>84</v>
      </c>
      <c r="I40" s="43" t="s">
        <v>85</v>
      </c>
      <c r="J40" s="49" t="s">
        <v>78</v>
      </c>
      <c r="T40" s="18"/>
      <c r="U40" s="18"/>
    </row>
    <row r="41" spans="1:21" x14ac:dyDescent="0.3">
      <c r="A41" t="s">
        <v>95</v>
      </c>
      <c r="E41" s="44">
        <v>1</v>
      </c>
      <c r="F41" s="44">
        <v>1</v>
      </c>
      <c r="G41" s="44">
        <v>1</v>
      </c>
      <c r="H41" s="45">
        <v>1</v>
      </c>
      <c r="I41" s="44"/>
      <c r="J41" s="44"/>
      <c r="T41" s="18"/>
      <c r="U41" s="18"/>
    </row>
    <row r="42" spans="1:21" x14ac:dyDescent="0.3">
      <c r="A42" t="s">
        <v>80</v>
      </c>
      <c r="E42" s="46">
        <v>6.47</v>
      </c>
      <c r="F42" s="46">
        <v>6.91</v>
      </c>
      <c r="G42" s="46">
        <v>4.9400000000000004</v>
      </c>
      <c r="H42" s="47">
        <f>AVERAGE(E42:G42)</f>
        <v>6.1066666666666665</v>
      </c>
      <c r="I42" s="47">
        <v>1.03</v>
      </c>
      <c r="J42" s="44"/>
      <c r="M42" t="s">
        <v>79</v>
      </c>
      <c r="T42" s="18"/>
      <c r="U42" s="18"/>
    </row>
    <row r="43" spans="1:21" x14ac:dyDescent="0.3">
      <c r="A43" t="s">
        <v>81</v>
      </c>
      <c r="E43" s="46">
        <v>1.3</v>
      </c>
      <c r="F43" s="46">
        <v>1.87</v>
      </c>
      <c r="G43" s="46">
        <v>1.51</v>
      </c>
      <c r="H43" s="47">
        <f>AVERAGE(E43:G43)</f>
        <v>1.5599999999999998</v>
      </c>
      <c r="I43" s="47">
        <v>0.28999999999999998</v>
      </c>
      <c r="J43" s="44"/>
      <c r="L43" t="s">
        <v>79</v>
      </c>
      <c r="T43" s="18"/>
      <c r="U43" s="18"/>
    </row>
    <row r="44" spans="1:21" x14ac:dyDescent="0.3">
      <c r="E44" s="44"/>
      <c r="F44" s="44"/>
      <c r="G44" s="44"/>
      <c r="H44" s="44"/>
      <c r="I44" s="44"/>
      <c r="J44" s="50">
        <f>_xlfn.T.TEST(E42:G42,E43:G43,2,3)</f>
        <v>1.2007632830839327E-2</v>
      </c>
    </row>
    <row r="45" spans="1:21" x14ac:dyDescent="0.3">
      <c r="A45" s="1"/>
    </row>
    <row r="46" spans="1:21" x14ac:dyDescent="0.3">
      <c r="A46" t="s">
        <v>96</v>
      </c>
    </row>
    <row r="47" spans="1:21" x14ac:dyDescent="0.3">
      <c r="A47" t="s">
        <v>107</v>
      </c>
    </row>
    <row r="49" spans="1:1" x14ac:dyDescent="0.3">
      <c r="A49" t="s">
        <v>97</v>
      </c>
    </row>
    <row r="50" spans="1:1" x14ac:dyDescent="0.3">
      <c r="A50" t="s">
        <v>89</v>
      </c>
    </row>
    <row r="52" spans="1:1" x14ac:dyDescent="0.3">
      <c r="A52" s="36"/>
    </row>
    <row r="53" spans="1:1" x14ac:dyDescent="0.3">
      <c r="A53" s="36"/>
    </row>
    <row r="54" spans="1:1" x14ac:dyDescent="0.3">
      <c r="A54" s="37"/>
    </row>
    <row r="55" spans="1:1" x14ac:dyDescent="0.3">
      <c r="A55" s="37"/>
    </row>
    <row r="56" spans="1:1" x14ac:dyDescent="0.3">
      <c r="A56" s="38"/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6"/>
  <sheetViews>
    <sheetView workbookViewId="0"/>
  </sheetViews>
  <sheetFormatPr defaultRowHeight="14.4" x14ac:dyDescent="0.3"/>
  <cols>
    <col min="1" max="1" width="16.88671875" customWidth="1"/>
    <col min="5" max="5" width="11.44140625" customWidth="1"/>
  </cols>
  <sheetData>
    <row r="1" spans="1:5" x14ac:dyDescent="0.3">
      <c r="A1" s="1" t="s">
        <v>110</v>
      </c>
    </row>
    <row r="2" spans="1:5" x14ac:dyDescent="0.3">
      <c r="A2" s="1"/>
    </row>
    <row r="3" spans="1:5" x14ac:dyDescent="0.3">
      <c r="B3" t="s">
        <v>7</v>
      </c>
      <c r="D3" s="15" t="s">
        <v>2</v>
      </c>
      <c r="E3" s="15" t="s">
        <v>3</v>
      </c>
    </row>
    <row r="4" spans="1:5" x14ac:dyDescent="0.3">
      <c r="A4" t="s">
        <v>43</v>
      </c>
      <c r="B4">
        <v>360</v>
      </c>
      <c r="D4">
        <f>AVERAGE(B4:B6)</f>
        <v>370</v>
      </c>
      <c r="E4" s="18">
        <f>STDEV(B4:B6)</f>
        <v>13.228756555322953</v>
      </c>
    </row>
    <row r="5" spans="1:5" x14ac:dyDescent="0.3">
      <c r="B5">
        <v>385</v>
      </c>
      <c r="E5" s="18"/>
    </row>
    <row r="6" spans="1:5" x14ac:dyDescent="0.3">
      <c r="B6">
        <v>365</v>
      </c>
      <c r="E6" s="18"/>
    </row>
    <row r="7" spans="1:5" x14ac:dyDescent="0.3">
      <c r="A7" t="s">
        <v>98</v>
      </c>
      <c r="B7">
        <v>231</v>
      </c>
      <c r="D7" s="31">
        <f t="shared" ref="D7:D19" si="0">AVERAGE(B7:B9)</f>
        <v>242.66666666666666</v>
      </c>
      <c r="E7" s="18">
        <f t="shared" ref="E7:E19" si="1">STDEV(B7:B9)</f>
        <v>19.347695814575268</v>
      </c>
    </row>
    <row r="8" spans="1:5" x14ac:dyDescent="0.3">
      <c r="B8">
        <v>232</v>
      </c>
      <c r="D8" s="31"/>
      <c r="E8" s="18"/>
    </row>
    <row r="9" spans="1:5" x14ac:dyDescent="0.3">
      <c r="B9">
        <v>265</v>
      </c>
      <c r="D9" s="31"/>
      <c r="E9" s="18"/>
    </row>
    <row r="10" spans="1:5" x14ac:dyDescent="0.3">
      <c r="A10" t="s">
        <v>0</v>
      </c>
      <c r="B10">
        <v>285</v>
      </c>
      <c r="D10" s="31">
        <f t="shared" si="0"/>
        <v>270.66666666666669</v>
      </c>
      <c r="E10" s="18">
        <f t="shared" si="1"/>
        <v>19.087517736293876</v>
      </c>
    </row>
    <row r="11" spans="1:5" x14ac:dyDescent="0.3">
      <c r="B11">
        <v>249</v>
      </c>
      <c r="D11" s="31"/>
      <c r="E11" s="18"/>
    </row>
    <row r="12" spans="1:5" x14ac:dyDescent="0.3">
      <c r="B12">
        <v>278</v>
      </c>
      <c r="D12" s="31"/>
      <c r="E12" s="18"/>
    </row>
    <row r="13" spans="1:5" x14ac:dyDescent="0.3">
      <c r="A13" t="s">
        <v>99</v>
      </c>
      <c r="B13">
        <v>179</v>
      </c>
      <c r="D13" s="31">
        <f t="shared" si="0"/>
        <v>186.66666666666666</v>
      </c>
      <c r="E13" s="18">
        <f t="shared" si="1"/>
        <v>16.862186493255653</v>
      </c>
    </row>
    <row r="14" spans="1:5" x14ac:dyDescent="0.3">
      <c r="B14">
        <v>175</v>
      </c>
      <c r="E14" s="18"/>
    </row>
    <row r="15" spans="1:5" x14ac:dyDescent="0.3">
      <c r="B15">
        <v>206</v>
      </c>
      <c r="E15" s="18"/>
    </row>
    <row r="16" spans="1:5" x14ac:dyDescent="0.3">
      <c r="A16" t="s">
        <v>1</v>
      </c>
      <c r="B16">
        <v>322</v>
      </c>
      <c r="D16">
        <f t="shared" si="0"/>
        <v>327</v>
      </c>
      <c r="E16" s="18">
        <f t="shared" si="1"/>
        <v>10.440306508910551</v>
      </c>
    </row>
    <row r="17" spans="1:5" x14ac:dyDescent="0.3">
      <c r="B17">
        <v>320</v>
      </c>
      <c r="E17" s="18"/>
    </row>
    <row r="18" spans="1:5" x14ac:dyDescent="0.3">
      <c r="B18">
        <v>339</v>
      </c>
      <c r="E18" s="18"/>
    </row>
    <row r="19" spans="1:5" x14ac:dyDescent="0.3">
      <c r="A19" t="s">
        <v>73</v>
      </c>
      <c r="B19">
        <v>62</v>
      </c>
      <c r="D19">
        <f t="shared" si="0"/>
        <v>67</v>
      </c>
      <c r="E19" s="26">
        <f t="shared" si="1"/>
        <v>4.358898943540674</v>
      </c>
    </row>
    <row r="20" spans="1:5" x14ac:dyDescent="0.3">
      <c r="B20">
        <v>70</v>
      </c>
    </row>
    <row r="21" spans="1:5" x14ac:dyDescent="0.3">
      <c r="B21">
        <v>69</v>
      </c>
    </row>
    <row r="23" spans="1:5" x14ac:dyDescent="0.3">
      <c r="A23" s="1" t="s">
        <v>16</v>
      </c>
      <c r="C23" s="12" t="s">
        <v>104</v>
      </c>
    </row>
    <row r="24" spans="1:5" x14ac:dyDescent="0.3">
      <c r="A24" t="s">
        <v>105</v>
      </c>
      <c r="C24" s="27">
        <f>_xlfn.T.TEST(B13:B15,B16:B18,2,3)</f>
        <v>6.8658234194778327E-4</v>
      </c>
    </row>
    <row r="25" spans="1:5" x14ac:dyDescent="0.3">
      <c r="A25" t="s">
        <v>14</v>
      </c>
      <c r="C25" s="29">
        <f>_xlfn.T.TEST(B10:B12,B16:B18,2,3)</f>
        <v>1.9301636387856695E-2</v>
      </c>
    </row>
    <row r="26" spans="1:5" x14ac:dyDescent="0.3">
      <c r="A26" t="s">
        <v>15</v>
      </c>
      <c r="C26" s="29">
        <f>_xlfn.T.TEST(B7:B9,B16:B18,2,3)</f>
        <v>6.4379332058519898E-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71"/>
  <sheetViews>
    <sheetView workbookViewId="0"/>
  </sheetViews>
  <sheetFormatPr defaultRowHeight="14.4" x14ac:dyDescent="0.3"/>
  <cols>
    <col min="2" max="2" width="15.5546875" customWidth="1"/>
    <col min="10" max="10" width="12.5546875" customWidth="1"/>
  </cols>
  <sheetData>
    <row r="1" spans="1:13" x14ac:dyDescent="0.3">
      <c r="A1" s="54" t="s">
        <v>108</v>
      </c>
    </row>
    <row r="3" spans="1:13" x14ac:dyDescent="0.3">
      <c r="A3" s="1" t="s">
        <v>100</v>
      </c>
      <c r="C3" s="1" t="s">
        <v>7</v>
      </c>
      <c r="D3" s="1"/>
      <c r="E3" s="1" t="s">
        <v>2</v>
      </c>
      <c r="F3" s="1" t="s">
        <v>3</v>
      </c>
      <c r="H3" s="1" t="s">
        <v>106</v>
      </c>
      <c r="J3" s="6"/>
      <c r="K3" s="6"/>
      <c r="L3" s="6"/>
      <c r="M3" s="6"/>
    </row>
    <row r="4" spans="1:13" x14ac:dyDescent="0.3">
      <c r="A4" s="1"/>
      <c r="B4" t="s">
        <v>9</v>
      </c>
      <c r="C4">
        <v>494</v>
      </c>
      <c r="E4" s="31">
        <f>AVERAGE(C4:C6)</f>
        <v>484.33333333333331</v>
      </c>
      <c r="F4" s="18">
        <f>STDEV(C4:C6)</f>
        <v>25.890796305508513</v>
      </c>
      <c r="J4" s="6"/>
      <c r="K4" s="6"/>
      <c r="L4" s="6"/>
      <c r="M4" s="6"/>
    </row>
    <row r="5" spans="1:13" x14ac:dyDescent="0.3">
      <c r="C5">
        <v>455</v>
      </c>
      <c r="E5" s="31"/>
      <c r="F5" s="18"/>
      <c r="J5" s="6"/>
      <c r="K5" s="6"/>
      <c r="L5" s="6"/>
      <c r="M5" s="6"/>
    </row>
    <row r="6" spans="1:13" x14ac:dyDescent="0.3">
      <c r="C6">
        <v>504</v>
      </c>
      <c r="E6" s="31"/>
      <c r="F6" s="18"/>
      <c r="J6" s="6"/>
      <c r="K6" s="6"/>
      <c r="L6" s="6"/>
      <c r="M6" s="6"/>
    </row>
    <row r="7" spans="1:13" x14ac:dyDescent="0.3">
      <c r="B7" t="s">
        <v>10</v>
      </c>
      <c r="C7">
        <v>473</v>
      </c>
      <c r="E7" s="31">
        <f t="shared" ref="E7:E66" si="0">AVERAGE(C7:C9)</f>
        <v>490.33333333333331</v>
      </c>
      <c r="F7" s="18">
        <f t="shared" ref="F7:F66" si="1">STDEV(C7:C9)</f>
        <v>25.813433195399124</v>
      </c>
      <c r="J7" s="6"/>
      <c r="K7" s="6"/>
      <c r="L7" s="6"/>
      <c r="M7" s="6"/>
    </row>
    <row r="8" spans="1:13" x14ac:dyDescent="0.3">
      <c r="C8">
        <v>520</v>
      </c>
      <c r="E8" s="31"/>
      <c r="F8" s="18"/>
      <c r="J8" s="6"/>
      <c r="K8" s="6"/>
      <c r="L8" s="6"/>
      <c r="M8" s="6"/>
    </row>
    <row r="9" spans="1:13" x14ac:dyDescent="0.3">
      <c r="C9">
        <v>478</v>
      </c>
      <c r="E9" s="31"/>
      <c r="F9" s="18"/>
      <c r="H9" s="1" t="s">
        <v>16</v>
      </c>
      <c r="J9" s="6"/>
      <c r="K9" s="52" t="s">
        <v>104</v>
      </c>
      <c r="L9" s="6"/>
      <c r="M9" s="6"/>
    </row>
    <row r="10" spans="1:13" x14ac:dyDescent="0.3">
      <c r="B10" t="s">
        <v>11</v>
      </c>
      <c r="C10">
        <v>408</v>
      </c>
      <c r="E10" s="31">
        <f t="shared" si="0"/>
        <v>405.66666666666669</v>
      </c>
      <c r="F10" s="18">
        <f t="shared" si="1"/>
        <v>10.692676621563626</v>
      </c>
      <c r="H10" t="s">
        <v>17</v>
      </c>
      <c r="J10" s="6"/>
      <c r="K10" s="34">
        <f>_xlfn.T.TEST(C16:C18,C13:C15,2,3)</f>
        <v>1.5617572679956159E-3</v>
      </c>
      <c r="L10" s="6"/>
      <c r="M10" s="6"/>
    </row>
    <row r="11" spans="1:13" x14ac:dyDescent="0.3">
      <c r="C11">
        <v>415</v>
      </c>
      <c r="E11" s="31"/>
      <c r="F11" s="18"/>
      <c r="H11" t="s">
        <v>18</v>
      </c>
      <c r="J11" s="6"/>
      <c r="K11" s="35">
        <f>_xlfn.T.TEST(C19:C21,C16:C18,2,3)</f>
        <v>0.87694609534423895</v>
      </c>
      <c r="L11" s="6"/>
      <c r="M11" s="6"/>
    </row>
    <row r="12" spans="1:13" x14ac:dyDescent="0.3">
      <c r="C12">
        <v>394</v>
      </c>
      <c r="E12" s="31"/>
      <c r="F12" s="18"/>
      <c r="J12" s="6"/>
      <c r="K12" s="6"/>
      <c r="L12" s="6"/>
      <c r="M12" s="6"/>
    </row>
    <row r="13" spans="1:13" x14ac:dyDescent="0.3">
      <c r="B13" t="s">
        <v>12</v>
      </c>
      <c r="C13">
        <v>226</v>
      </c>
      <c r="E13" s="31">
        <f t="shared" si="0"/>
        <v>208.33333333333334</v>
      </c>
      <c r="F13" s="18">
        <f t="shared" si="1"/>
        <v>34.122328955294591</v>
      </c>
      <c r="J13" s="6"/>
      <c r="K13" s="6"/>
      <c r="L13" s="6"/>
      <c r="M13" s="6"/>
    </row>
    <row r="14" spans="1:13" x14ac:dyDescent="0.3">
      <c r="C14">
        <v>230</v>
      </c>
      <c r="E14" s="31"/>
      <c r="F14" s="18"/>
      <c r="J14" s="6"/>
      <c r="K14" s="6"/>
      <c r="L14" s="6"/>
      <c r="M14" s="6"/>
    </row>
    <row r="15" spans="1:13" x14ac:dyDescent="0.3">
      <c r="C15">
        <v>169</v>
      </c>
      <c r="E15" s="31"/>
      <c r="F15" s="18"/>
      <c r="J15" s="6"/>
      <c r="K15" s="6"/>
      <c r="L15" s="6"/>
      <c r="M15" s="6"/>
    </row>
    <row r="16" spans="1:13" x14ac:dyDescent="0.3">
      <c r="B16" t="s">
        <v>13</v>
      </c>
      <c r="C16">
        <v>450</v>
      </c>
      <c r="E16" s="31">
        <f t="shared" si="0"/>
        <v>425.66666666666669</v>
      </c>
      <c r="F16" s="18">
        <f t="shared" si="1"/>
        <v>21.779194965226178</v>
      </c>
      <c r="J16" s="6"/>
      <c r="K16" s="6"/>
      <c r="L16" s="6"/>
      <c r="M16" s="6"/>
    </row>
    <row r="17" spans="1:13" x14ac:dyDescent="0.3">
      <c r="C17">
        <v>419</v>
      </c>
      <c r="F17" s="18"/>
      <c r="J17" s="6"/>
      <c r="K17" s="6"/>
      <c r="L17" s="6"/>
      <c r="M17" s="6"/>
    </row>
    <row r="18" spans="1:13" x14ac:dyDescent="0.3">
      <c r="C18">
        <v>408</v>
      </c>
      <c r="F18" s="18"/>
      <c r="J18" s="6"/>
      <c r="K18" s="6"/>
      <c r="L18" s="6"/>
      <c r="M18" s="6"/>
    </row>
    <row r="19" spans="1:13" x14ac:dyDescent="0.3">
      <c r="B19" t="s">
        <v>103</v>
      </c>
      <c r="C19">
        <v>410</v>
      </c>
      <c r="E19">
        <f t="shared" si="0"/>
        <v>430</v>
      </c>
      <c r="F19" s="18">
        <f t="shared" si="1"/>
        <v>39.05124837953327</v>
      </c>
      <c r="J19" s="6"/>
      <c r="K19" s="6"/>
      <c r="L19" s="6"/>
      <c r="M19" s="6"/>
    </row>
    <row r="20" spans="1:13" x14ac:dyDescent="0.3">
      <c r="C20">
        <v>475</v>
      </c>
      <c r="F20" s="18"/>
      <c r="J20" s="6"/>
      <c r="K20" s="6"/>
      <c r="L20" s="6"/>
      <c r="M20" s="6"/>
    </row>
    <row r="21" spans="1:13" x14ac:dyDescent="0.3">
      <c r="C21">
        <v>405</v>
      </c>
      <c r="F21" s="18"/>
      <c r="J21" s="6"/>
      <c r="K21" s="6"/>
      <c r="L21" s="6"/>
      <c r="M21" s="6"/>
    </row>
    <row r="22" spans="1:13" x14ac:dyDescent="0.3">
      <c r="B22" t="s">
        <v>21</v>
      </c>
      <c r="C22">
        <v>126</v>
      </c>
      <c r="E22">
        <f t="shared" si="0"/>
        <v>143</v>
      </c>
      <c r="F22" s="18">
        <f t="shared" si="1"/>
        <v>14.730919862656235</v>
      </c>
      <c r="J22" s="6"/>
      <c r="K22" s="6"/>
      <c r="L22" s="6"/>
      <c r="M22" s="6"/>
    </row>
    <row r="23" spans="1:13" x14ac:dyDescent="0.3">
      <c r="C23">
        <v>151</v>
      </c>
      <c r="F23" s="18"/>
      <c r="J23" s="6"/>
      <c r="K23" s="6"/>
      <c r="L23" s="6"/>
      <c r="M23" s="6"/>
    </row>
    <row r="24" spans="1:13" x14ac:dyDescent="0.3">
      <c r="C24">
        <v>152</v>
      </c>
      <c r="F24" s="18"/>
      <c r="J24" s="7"/>
      <c r="K24" s="7"/>
      <c r="L24" s="6"/>
      <c r="M24" s="6"/>
    </row>
    <row r="25" spans="1:13" x14ac:dyDescent="0.3">
      <c r="F25" s="18"/>
      <c r="J25" s="7"/>
      <c r="K25" s="7"/>
      <c r="L25" s="6"/>
      <c r="M25" s="6"/>
    </row>
    <row r="26" spans="1:13" x14ac:dyDescent="0.3">
      <c r="A26" s="1" t="s">
        <v>101</v>
      </c>
      <c r="B26" t="s">
        <v>9</v>
      </c>
      <c r="C26">
        <v>447</v>
      </c>
      <c r="E26">
        <f t="shared" si="0"/>
        <v>464</v>
      </c>
      <c r="F26" s="18">
        <f t="shared" si="1"/>
        <v>16.522711641858304</v>
      </c>
      <c r="I26" s="3"/>
      <c r="J26" s="7"/>
      <c r="K26" s="7"/>
      <c r="L26" s="7"/>
      <c r="M26" s="6"/>
    </row>
    <row r="27" spans="1:13" x14ac:dyDescent="0.3">
      <c r="C27">
        <v>480</v>
      </c>
      <c r="F27" s="18"/>
      <c r="I27" s="3"/>
      <c r="J27" s="7"/>
      <c r="K27" s="7"/>
      <c r="L27" s="7"/>
      <c r="M27" s="6"/>
    </row>
    <row r="28" spans="1:13" x14ac:dyDescent="0.3">
      <c r="C28">
        <v>465</v>
      </c>
      <c r="F28" s="18"/>
      <c r="H28" s="1" t="s">
        <v>16</v>
      </c>
      <c r="I28" s="3"/>
      <c r="J28" s="7"/>
      <c r="K28" s="53" t="s">
        <v>104</v>
      </c>
      <c r="L28" s="7"/>
      <c r="M28" s="6"/>
    </row>
    <row r="29" spans="1:13" x14ac:dyDescent="0.3">
      <c r="B29" t="s">
        <v>10</v>
      </c>
      <c r="C29">
        <v>423</v>
      </c>
      <c r="E29" s="31">
        <f t="shared" si="0"/>
        <v>439.33333333333331</v>
      </c>
      <c r="F29" s="18">
        <f t="shared" si="1"/>
        <v>33.620430296671302</v>
      </c>
      <c r="H29" t="s">
        <v>17</v>
      </c>
      <c r="I29" s="3"/>
      <c r="J29" s="7"/>
      <c r="K29" s="32">
        <f>_xlfn.T.TEST(C38:C40,C35:C37,2,3)</f>
        <v>4.9410024500313758E-3</v>
      </c>
      <c r="L29" s="7"/>
      <c r="M29" s="6"/>
    </row>
    <row r="30" spans="1:13" x14ac:dyDescent="0.3">
      <c r="C30">
        <v>478</v>
      </c>
      <c r="E30" s="31"/>
      <c r="F30" s="18"/>
      <c r="H30" t="s">
        <v>22</v>
      </c>
      <c r="I30" s="3"/>
      <c r="J30" s="7"/>
      <c r="K30" s="33">
        <f>_xlfn.T.TEST(C41:C43,C44:C46,2,3)</f>
        <v>0.36259267826961278</v>
      </c>
      <c r="L30" s="7"/>
      <c r="M30" s="6"/>
    </row>
    <row r="31" spans="1:13" x14ac:dyDescent="0.3">
      <c r="C31">
        <v>417</v>
      </c>
      <c r="E31" s="31"/>
      <c r="F31" s="18"/>
      <c r="I31" s="3"/>
      <c r="J31" s="7"/>
      <c r="K31" s="7"/>
      <c r="L31" s="7"/>
      <c r="M31" s="6"/>
    </row>
    <row r="32" spans="1:13" x14ac:dyDescent="0.3">
      <c r="B32" t="s">
        <v>11</v>
      </c>
      <c r="C32">
        <v>475</v>
      </c>
      <c r="E32" s="31">
        <f t="shared" si="0"/>
        <v>462.33333333333331</v>
      </c>
      <c r="F32" s="18">
        <f t="shared" si="1"/>
        <v>32.88363321370273</v>
      </c>
      <c r="I32" s="3"/>
      <c r="J32" s="7"/>
      <c r="K32" s="7"/>
      <c r="L32" s="7"/>
      <c r="M32" s="6"/>
    </row>
    <row r="33" spans="2:13" x14ac:dyDescent="0.3">
      <c r="C33">
        <v>425</v>
      </c>
      <c r="E33" s="31"/>
      <c r="F33" s="18"/>
      <c r="I33" s="3"/>
      <c r="J33" s="7"/>
      <c r="K33" s="7"/>
      <c r="L33" s="7"/>
      <c r="M33" s="6"/>
    </row>
    <row r="34" spans="2:13" x14ac:dyDescent="0.3">
      <c r="C34">
        <v>487</v>
      </c>
      <c r="E34" s="31"/>
      <c r="F34" s="18"/>
      <c r="I34" s="3"/>
      <c r="J34" s="7"/>
      <c r="K34" s="7"/>
      <c r="L34" s="7"/>
      <c r="M34" s="6"/>
    </row>
    <row r="35" spans="2:13" x14ac:dyDescent="0.3">
      <c r="B35" t="s">
        <v>12</v>
      </c>
      <c r="C35">
        <v>262</v>
      </c>
      <c r="E35" s="31">
        <f t="shared" si="0"/>
        <v>262.33333333333331</v>
      </c>
      <c r="F35" s="18">
        <f t="shared" si="1"/>
        <v>31.501322723551361</v>
      </c>
      <c r="I35" s="3"/>
      <c r="J35" s="7"/>
      <c r="K35" s="7"/>
      <c r="L35" s="7"/>
      <c r="M35" s="6"/>
    </row>
    <row r="36" spans="2:13" x14ac:dyDescent="0.3">
      <c r="C36">
        <v>294</v>
      </c>
      <c r="E36" s="31"/>
      <c r="F36" s="18"/>
      <c r="I36" s="3"/>
      <c r="J36" s="7"/>
      <c r="K36" s="7"/>
      <c r="L36" s="7"/>
      <c r="M36" s="6"/>
    </row>
    <row r="37" spans="2:13" x14ac:dyDescent="0.3">
      <c r="C37">
        <v>231</v>
      </c>
      <c r="E37" s="31"/>
      <c r="F37" s="18"/>
      <c r="J37" s="7"/>
      <c r="K37" s="7"/>
      <c r="L37" s="6"/>
      <c r="M37" s="6"/>
    </row>
    <row r="38" spans="2:13" x14ac:dyDescent="0.3">
      <c r="B38" t="s">
        <v>13</v>
      </c>
      <c r="C38">
        <v>425</v>
      </c>
      <c r="E38" s="31">
        <f t="shared" si="0"/>
        <v>401.66666666666669</v>
      </c>
      <c r="F38" s="18">
        <f t="shared" si="1"/>
        <v>20.816659994661325</v>
      </c>
      <c r="J38" s="7"/>
      <c r="K38" s="7"/>
      <c r="L38" s="6"/>
      <c r="M38" s="6"/>
    </row>
    <row r="39" spans="2:13" x14ac:dyDescent="0.3">
      <c r="C39">
        <v>385</v>
      </c>
      <c r="E39" s="31"/>
      <c r="F39" s="18"/>
      <c r="J39" s="7"/>
      <c r="K39" s="7"/>
      <c r="L39" s="6"/>
      <c r="M39" s="6"/>
    </row>
    <row r="40" spans="2:13" x14ac:dyDescent="0.3">
      <c r="C40">
        <v>395</v>
      </c>
      <c r="E40" s="31"/>
      <c r="F40" s="18"/>
      <c r="J40" s="7"/>
      <c r="K40" s="7"/>
      <c r="L40" s="6"/>
      <c r="M40" s="6"/>
    </row>
    <row r="41" spans="2:13" x14ac:dyDescent="0.3">
      <c r="B41" t="s">
        <v>19</v>
      </c>
      <c r="C41">
        <v>386</v>
      </c>
      <c r="E41" s="31">
        <f t="shared" si="0"/>
        <v>408.33333333333331</v>
      </c>
      <c r="F41" s="18">
        <f t="shared" si="1"/>
        <v>19.857828011475306</v>
      </c>
      <c r="J41" s="7"/>
      <c r="K41" s="7"/>
      <c r="L41" s="6"/>
      <c r="M41" s="6"/>
    </row>
    <row r="42" spans="2:13" x14ac:dyDescent="0.3">
      <c r="C42">
        <v>424</v>
      </c>
      <c r="E42" s="31"/>
      <c r="F42" s="18"/>
      <c r="J42" s="7"/>
      <c r="K42" s="7"/>
      <c r="L42" s="6"/>
      <c r="M42" s="6"/>
    </row>
    <row r="43" spans="2:13" x14ac:dyDescent="0.3">
      <c r="C43">
        <v>415</v>
      </c>
      <c r="E43" s="31"/>
      <c r="F43" s="18"/>
      <c r="J43" s="7"/>
      <c r="K43" s="7"/>
      <c r="L43" s="6"/>
      <c r="M43" s="6"/>
    </row>
    <row r="44" spans="2:13" x14ac:dyDescent="0.3">
      <c r="B44" t="s">
        <v>20</v>
      </c>
      <c r="C44">
        <v>439</v>
      </c>
      <c r="E44" s="31">
        <f t="shared" si="0"/>
        <v>431.33333333333331</v>
      </c>
      <c r="F44" s="18">
        <f t="shared" si="1"/>
        <v>32.192131543800166</v>
      </c>
      <c r="J44" s="7"/>
      <c r="K44" s="7"/>
      <c r="L44" s="6"/>
      <c r="M44" s="6"/>
    </row>
    <row r="45" spans="2:13" x14ac:dyDescent="0.3">
      <c r="C45">
        <v>459</v>
      </c>
      <c r="F45" s="18"/>
      <c r="J45" s="7"/>
      <c r="K45" s="7"/>
      <c r="L45" s="6"/>
      <c r="M45" s="6"/>
    </row>
    <row r="46" spans="2:13" x14ac:dyDescent="0.3">
      <c r="C46">
        <v>396</v>
      </c>
      <c r="F46" s="18"/>
      <c r="J46" s="7"/>
      <c r="K46" s="7"/>
      <c r="L46" s="6"/>
      <c r="M46" s="6"/>
    </row>
    <row r="47" spans="2:13" x14ac:dyDescent="0.3">
      <c r="B47" t="s">
        <v>21</v>
      </c>
      <c r="C47">
        <v>143</v>
      </c>
      <c r="E47">
        <f t="shared" si="0"/>
        <v>163</v>
      </c>
      <c r="F47" s="18">
        <f t="shared" si="1"/>
        <v>17.776388834631177</v>
      </c>
      <c r="J47" s="7"/>
      <c r="K47" s="7"/>
      <c r="L47" s="6"/>
      <c r="M47" s="6"/>
    </row>
    <row r="48" spans="2:13" x14ac:dyDescent="0.3">
      <c r="C48">
        <v>177</v>
      </c>
      <c r="F48" s="18"/>
      <c r="J48" s="7"/>
      <c r="K48" s="7"/>
      <c r="L48" s="6"/>
      <c r="M48" s="6"/>
    </row>
    <row r="49" spans="1:14" x14ac:dyDescent="0.3">
      <c r="C49">
        <v>169</v>
      </c>
      <c r="F49" s="18"/>
      <c r="J49" s="7"/>
      <c r="K49" s="7"/>
      <c r="L49" s="6"/>
      <c r="M49" s="6"/>
      <c r="N49" t="s">
        <v>79</v>
      </c>
    </row>
    <row r="50" spans="1:14" x14ac:dyDescent="0.3">
      <c r="F50" s="18"/>
      <c r="J50" s="7"/>
      <c r="K50" s="7"/>
      <c r="L50" s="6"/>
      <c r="M50" s="6"/>
    </row>
    <row r="51" spans="1:14" x14ac:dyDescent="0.3">
      <c r="A51" s="1" t="s">
        <v>102</v>
      </c>
      <c r="B51" t="s">
        <v>12</v>
      </c>
      <c r="C51">
        <v>273</v>
      </c>
      <c r="E51">
        <f t="shared" si="0"/>
        <v>252</v>
      </c>
      <c r="F51" s="18">
        <f t="shared" si="1"/>
        <v>28.930952282978865</v>
      </c>
      <c r="J51" s="7"/>
      <c r="K51" s="7"/>
      <c r="L51" s="6"/>
      <c r="M51" s="6"/>
    </row>
    <row r="52" spans="1:14" x14ac:dyDescent="0.3">
      <c r="C52">
        <v>219</v>
      </c>
      <c r="F52" s="18"/>
      <c r="H52" s="1" t="s">
        <v>16</v>
      </c>
      <c r="J52" s="7"/>
      <c r="K52" s="53" t="s">
        <v>104</v>
      </c>
      <c r="L52" s="6"/>
      <c r="M52" s="6"/>
    </row>
    <row r="53" spans="1:14" x14ac:dyDescent="0.3">
      <c r="C53">
        <v>264</v>
      </c>
      <c r="F53" s="18"/>
      <c r="H53" t="s">
        <v>17</v>
      </c>
      <c r="J53" s="7"/>
      <c r="K53" s="32">
        <f>_xlfn.T.TEST(C51:C53,C54:C56,2,3)</f>
        <v>3.5618024392488571E-3</v>
      </c>
      <c r="L53" s="6"/>
      <c r="M53" s="6"/>
    </row>
    <row r="54" spans="1:14" x14ac:dyDescent="0.3">
      <c r="B54" t="s">
        <v>13</v>
      </c>
      <c r="C54">
        <v>422</v>
      </c>
      <c r="E54">
        <f t="shared" si="0"/>
        <v>472.66666666666669</v>
      </c>
      <c r="F54" s="18">
        <f t="shared" si="1"/>
        <v>44.792112400882964</v>
      </c>
      <c r="H54" t="s">
        <v>40</v>
      </c>
      <c r="J54" s="7"/>
      <c r="K54" s="33">
        <f>_xlfn.T.TEST(C57:C59,C60:C62,2,3)</f>
        <v>0.91669527886814917</v>
      </c>
      <c r="L54" s="6"/>
      <c r="M54" s="6"/>
    </row>
    <row r="55" spans="1:14" x14ac:dyDescent="0.3">
      <c r="C55">
        <v>507</v>
      </c>
      <c r="F55" s="18"/>
      <c r="H55" t="s">
        <v>41</v>
      </c>
      <c r="J55" s="7"/>
      <c r="K55" s="32">
        <f>_xlfn.T.TEST(C63:C65,C66:C68,2,3)</f>
        <v>5.095654466454819E-3</v>
      </c>
      <c r="L55" s="6"/>
      <c r="M55" s="6"/>
    </row>
    <row r="56" spans="1:14" x14ac:dyDescent="0.3">
      <c r="C56">
        <v>489</v>
      </c>
      <c r="F56" s="18"/>
      <c r="J56" s="6"/>
      <c r="K56" s="6"/>
      <c r="L56" s="6"/>
      <c r="M56" s="6"/>
    </row>
    <row r="57" spans="1:14" x14ac:dyDescent="0.3">
      <c r="B57" t="s">
        <v>23</v>
      </c>
      <c r="C57">
        <v>507</v>
      </c>
      <c r="E57">
        <f t="shared" si="0"/>
        <v>478.66666666666669</v>
      </c>
      <c r="F57" s="18">
        <f t="shared" si="1"/>
        <v>26.312227829154512</v>
      </c>
      <c r="J57" s="6"/>
      <c r="K57" s="6"/>
      <c r="L57" s="6"/>
      <c r="M57" s="6"/>
    </row>
    <row r="58" spans="1:14" x14ac:dyDescent="0.3">
      <c r="C58">
        <v>474</v>
      </c>
      <c r="F58" s="18"/>
      <c r="J58" s="6"/>
      <c r="K58" s="6"/>
      <c r="L58" s="6"/>
      <c r="M58" s="6"/>
    </row>
    <row r="59" spans="1:14" x14ac:dyDescent="0.3">
      <c r="C59">
        <v>455</v>
      </c>
      <c r="F59" s="18"/>
      <c r="J59" s="6"/>
      <c r="K59" s="6"/>
      <c r="L59" s="6"/>
      <c r="M59" s="6"/>
    </row>
    <row r="60" spans="1:14" x14ac:dyDescent="0.3">
      <c r="B60" t="s">
        <v>24</v>
      </c>
      <c r="C60">
        <v>449</v>
      </c>
      <c r="E60">
        <f t="shared" si="0"/>
        <v>476.33333333333331</v>
      </c>
      <c r="F60" s="18">
        <f t="shared" si="1"/>
        <v>24.986663109213548</v>
      </c>
      <c r="J60" s="6"/>
      <c r="K60" s="6"/>
      <c r="L60" s="6"/>
      <c r="M60" s="6"/>
    </row>
    <row r="61" spans="1:14" x14ac:dyDescent="0.3">
      <c r="C61">
        <v>482</v>
      </c>
      <c r="F61" s="18"/>
      <c r="J61" s="6"/>
      <c r="K61" s="6"/>
      <c r="L61" s="6"/>
      <c r="M61" s="6"/>
    </row>
    <row r="62" spans="1:14" x14ac:dyDescent="0.3">
      <c r="C62">
        <v>498</v>
      </c>
      <c r="F62" s="18"/>
      <c r="J62" s="6"/>
      <c r="K62" s="6"/>
      <c r="L62" s="6"/>
      <c r="M62" s="6"/>
    </row>
    <row r="63" spans="1:14" x14ac:dyDescent="0.3">
      <c r="B63" t="s">
        <v>25</v>
      </c>
      <c r="C63">
        <v>330</v>
      </c>
      <c r="E63">
        <f t="shared" si="0"/>
        <v>313.66666666666669</v>
      </c>
      <c r="F63" s="18">
        <f t="shared" si="1"/>
        <v>33.620430296671302</v>
      </c>
      <c r="J63" s="6"/>
      <c r="K63" s="6"/>
      <c r="L63" s="6"/>
      <c r="M63" s="6"/>
    </row>
    <row r="64" spans="1:14" x14ac:dyDescent="0.3">
      <c r="C64">
        <v>275</v>
      </c>
      <c r="F64" s="18"/>
      <c r="J64" s="6"/>
      <c r="K64" s="6"/>
      <c r="L64" s="6"/>
      <c r="M64" s="6"/>
    </row>
    <row r="65" spans="2:13" x14ac:dyDescent="0.3">
      <c r="C65">
        <v>336</v>
      </c>
      <c r="F65" s="18"/>
      <c r="J65" s="6"/>
      <c r="K65" s="6"/>
      <c r="L65" s="6"/>
      <c r="M65" s="6"/>
    </row>
    <row r="66" spans="2:13" x14ac:dyDescent="0.3">
      <c r="B66" t="s">
        <v>26</v>
      </c>
      <c r="C66">
        <v>485</v>
      </c>
      <c r="E66">
        <f t="shared" si="0"/>
        <v>457.66666666666669</v>
      </c>
      <c r="F66" s="18">
        <f t="shared" si="1"/>
        <v>25.696951829610715</v>
      </c>
      <c r="J66" s="6"/>
      <c r="K66" s="6"/>
      <c r="L66" s="6"/>
      <c r="M66" s="6"/>
    </row>
    <row r="67" spans="2:13" x14ac:dyDescent="0.3">
      <c r="C67">
        <v>434</v>
      </c>
      <c r="F67" s="18"/>
      <c r="J67" s="6"/>
      <c r="K67" s="6"/>
      <c r="L67" s="6"/>
      <c r="M67" s="6"/>
    </row>
    <row r="68" spans="2:13" x14ac:dyDescent="0.3">
      <c r="C68">
        <v>454</v>
      </c>
      <c r="F68" s="18"/>
      <c r="J68" s="6"/>
      <c r="K68" s="6"/>
      <c r="L68" s="6"/>
      <c r="M68" s="6"/>
    </row>
    <row r="69" spans="2:13" x14ac:dyDescent="0.3">
      <c r="B69" t="s">
        <v>21</v>
      </c>
      <c r="C69">
        <v>161</v>
      </c>
      <c r="E69">
        <f t="shared" ref="E69" si="2">AVERAGE(C69:C71)</f>
        <v>176</v>
      </c>
      <c r="F69" s="18">
        <f t="shared" ref="F69" si="3">STDEV(C69:C71)</f>
        <v>14.106735979665885</v>
      </c>
      <c r="J69" s="6"/>
      <c r="K69" s="6"/>
      <c r="L69" s="6"/>
      <c r="M69" s="6"/>
    </row>
    <row r="70" spans="2:13" x14ac:dyDescent="0.3">
      <c r="C70">
        <v>178</v>
      </c>
    </row>
    <row r="71" spans="2:13" x14ac:dyDescent="0.3">
      <c r="C71">
        <v>18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17"/>
  <sheetViews>
    <sheetView workbookViewId="0">
      <selection activeCell="E21" sqref="E21"/>
    </sheetView>
  </sheetViews>
  <sheetFormatPr defaultRowHeight="14.4" x14ac:dyDescent="0.3"/>
  <cols>
    <col min="1" max="1" width="17" customWidth="1"/>
    <col min="2" max="2" width="17.6640625" customWidth="1"/>
    <col min="5" max="5" width="11.44140625" customWidth="1"/>
  </cols>
  <sheetData>
    <row r="1" spans="1:12" x14ac:dyDescent="0.3">
      <c r="A1" s="1" t="s">
        <v>111</v>
      </c>
    </row>
    <row r="2" spans="1:12" x14ac:dyDescent="0.3">
      <c r="A2" s="1"/>
    </row>
    <row r="3" spans="1:12" x14ac:dyDescent="0.3">
      <c r="B3" s="1" t="s">
        <v>42</v>
      </c>
      <c r="C3" s="1" t="s">
        <v>2</v>
      </c>
      <c r="D3" s="1" t="s">
        <v>3</v>
      </c>
      <c r="F3" s="1"/>
    </row>
    <row r="4" spans="1:12" x14ac:dyDescent="0.3">
      <c r="A4" t="s">
        <v>43</v>
      </c>
      <c r="B4">
        <v>1.1599999999999999</v>
      </c>
      <c r="C4">
        <f>AVERAGE(B4:B5)</f>
        <v>1.25</v>
      </c>
      <c r="D4" s="30">
        <f>STDEV(B4:B5)</f>
        <v>0.12727922061357869</v>
      </c>
      <c r="G4" s="30"/>
    </row>
    <row r="5" spans="1:12" x14ac:dyDescent="0.3">
      <c r="B5">
        <v>1.34</v>
      </c>
      <c r="D5" s="30"/>
      <c r="G5" s="30"/>
    </row>
    <row r="6" spans="1:12" x14ac:dyDescent="0.3">
      <c r="A6" t="s">
        <v>44</v>
      </c>
      <c r="B6">
        <v>13.8</v>
      </c>
      <c r="C6" s="18">
        <f t="shared" ref="C6:C12" si="0">AVERAGE(B6:B7)</f>
        <v>14.05</v>
      </c>
      <c r="D6" s="30">
        <f t="shared" ref="D6:D12" si="1">STDEV(B6:B7)</f>
        <v>0.35355339059327379</v>
      </c>
      <c r="G6" s="30"/>
    </row>
    <row r="7" spans="1:12" x14ac:dyDescent="0.3">
      <c r="B7">
        <v>14.3</v>
      </c>
      <c r="D7" s="30"/>
      <c r="G7" s="30"/>
    </row>
    <row r="8" spans="1:12" x14ac:dyDescent="0.3">
      <c r="A8" t="s">
        <v>45</v>
      </c>
      <c r="B8">
        <v>10.9</v>
      </c>
      <c r="C8">
        <f t="shared" si="0"/>
        <v>11.2</v>
      </c>
      <c r="D8" s="30">
        <f t="shared" si="1"/>
        <v>0.42426406871192823</v>
      </c>
      <c r="G8" s="30"/>
    </row>
    <row r="9" spans="1:12" x14ac:dyDescent="0.3">
      <c r="B9">
        <v>11.5</v>
      </c>
      <c r="D9" s="30"/>
      <c r="G9" s="30"/>
    </row>
    <row r="10" spans="1:12" x14ac:dyDescent="0.3">
      <c r="A10" t="s">
        <v>46</v>
      </c>
      <c r="B10">
        <v>3.36</v>
      </c>
      <c r="C10">
        <f t="shared" si="0"/>
        <v>3.16</v>
      </c>
      <c r="D10" s="30">
        <f t="shared" si="1"/>
        <v>0.28284271247461895</v>
      </c>
      <c r="G10" s="30"/>
    </row>
    <row r="11" spans="1:12" x14ac:dyDescent="0.3">
      <c r="B11">
        <v>2.96</v>
      </c>
      <c r="D11" s="30"/>
    </row>
    <row r="12" spans="1:12" x14ac:dyDescent="0.3">
      <c r="A12" t="s">
        <v>47</v>
      </c>
      <c r="B12">
        <v>3.1</v>
      </c>
      <c r="C12" s="26">
        <f t="shared" si="0"/>
        <v>3.0049999999999999</v>
      </c>
      <c r="D12" s="30">
        <f t="shared" si="1"/>
        <v>0.134350288425444</v>
      </c>
    </row>
    <row r="13" spans="1:12" x14ac:dyDescent="0.3">
      <c r="B13">
        <v>2.91</v>
      </c>
    </row>
    <row r="15" spans="1:12" x14ac:dyDescent="0.3">
      <c r="A15" s="1" t="s">
        <v>16</v>
      </c>
      <c r="C15" s="1" t="s">
        <v>104</v>
      </c>
      <c r="K15" t="s">
        <v>79</v>
      </c>
    </row>
    <row r="16" spans="1:12" x14ac:dyDescent="0.3">
      <c r="A16" t="s">
        <v>48</v>
      </c>
      <c r="C16">
        <f>_xlfn.T.TEST(B6:B7,B10:B11,1,2)</f>
        <v>4.3159411087324449E-4</v>
      </c>
      <c r="L16" t="s">
        <v>79</v>
      </c>
    </row>
    <row r="17" spans="1:3" x14ac:dyDescent="0.3">
      <c r="A17" t="s">
        <v>49</v>
      </c>
      <c r="C17">
        <f>_xlfn.T.TEST(B8:B9,B12:B13,1,2)</f>
        <v>7.3562703210807703E-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39"/>
  <sheetViews>
    <sheetView workbookViewId="0">
      <selection activeCell="O12" sqref="O12"/>
    </sheetView>
  </sheetViews>
  <sheetFormatPr defaultRowHeight="14.4" x14ac:dyDescent="0.3"/>
  <cols>
    <col min="1" max="1" width="8.6640625" customWidth="1"/>
    <col min="2" max="2" width="10.5546875" customWidth="1"/>
  </cols>
  <sheetData>
    <row r="1" spans="1:16" x14ac:dyDescent="0.3">
      <c r="A1" s="1" t="s">
        <v>112</v>
      </c>
    </row>
    <row r="3" spans="1:16" x14ac:dyDescent="0.3">
      <c r="A3" s="1" t="s">
        <v>55</v>
      </c>
      <c r="C3" s="1" t="s">
        <v>7</v>
      </c>
      <c r="D3" s="1"/>
      <c r="E3" s="12" t="s">
        <v>2</v>
      </c>
      <c r="F3" s="12" t="s">
        <v>3</v>
      </c>
    </row>
    <row r="4" spans="1:16" x14ac:dyDescent="0.3">
      <c r="A4" t="s">
        <v>56</v>
      </c>
      <c r="C4">
        <v>132</v>
      </c>
      <c r="E4" s="31">
        <f>AVERAGE(C4:C6)</f>
        <v>155.33333333333334</v>
      </c>
      <c r="F4" s="18">
        <f>STDEV(C4:C6)</f>
        <v>20.599352740640562</v>
      </c>
    </row>
    <row r="5" spans="1:16" x14ac:dyDescent="0.3">
      <c r="C5">
        <v>163</v>
      </c>
      <c r="E5" s="31"/>
      <c r="F5" s="18"/>
    </row>
    <row r="6" spans="1:16" x14ac:dyDescent="0.3">
      <c r="C6">
        <v>171</v>
      </c>
      <c r="E6" s="31"/>
      <c r="F6" s="18"/>
    </row>
    <row r="7" spans="1:16" x14ac:dyDescent="0.3">
      <c r="A7" t="s">
        <v>57</v>
      </c>
      <c r="C7">
        <v>319</v>
      </c>
      <c r="E7" s="31">
        <f t="shared" ref="E7:E19" si="0">AVERAGE(C7:C9)</f>
        <v>285.33333333333331</v>
      </c>
      <c r="F7" s="18">
        <f t="shared" ref="F7:F19" si="1">STDEV(C7:C9)</f>
        <v>34.530180036213729</v>
      </c>
    </row>
    <row r="8" spans="1:16" x14ac:dyDescent="0.3">
      <c r="C8">
        <v>250</v>
      </c>
      <c r="E8" s="31"/>
      <c r="F8" s="18"/>
    </row>
    <row r="9" spans="1:16" x14ac:dyDescent="0.3">
      <c r="C9">
        <v>287</v>
      </c>
      <c r="E9" s="31"/>
      <c r="F9" s="18"/>
      <c r="H9" s="1" t="s">
        <v>16</v>
      </c>
      <c r="K9" s="1" t="s">
        <v>104</v>
      </c>
    </row>
    <row r="10" spans="1:16" x14ac:dyDescent="0.3">
      <c r="A10" t="s">
        <v>58</v>
      </c>
      <c r="C10">
        <v>283</v>
      </c>
      <c r="E10" s="31">
        <f t="shared" si="0"/>
        <v>298.33333333333331</v>
      </c>
      <c r="F10" s="18">
        <f t="shared" si="1"/>
        <v>18.583146486355137</v>
      </c>
      <c r="H10" t="s">
        <v>62</v>
      </c>
      <c r="K10" s="30">
        <f>_xlfn.T.TEST(C7:C9,C10:C12,2,3)</f>
        <v>0.60521720379337041</v>
      </c>
    </row>
    <row r="11" spans="1:16" x14ac:dyDescent="0.3">
      <c r="C11">
        <v>293</v>
      </c>
      <c r="E11" s="31"/>
      <c r="F11" s="18"/>
      <c r="H11" t="s">
        <v>63</v>
      </c>
      <c r="K11">
        <f>_xlfn.T.TEST(C13:C15,C16:C18,2,3)</f>
        <v>2.6497411290233089E-4</v>
      </c>
    </row>
    <row r="12" spans="1:16" x14ac:dyDescent="0.3">
      <c r="C12">
        <v>319</v>
      </c>
      <c r="E12" s="31"/>
      <c r="F12" s="18"/>
    </row>
    <row r="13" spans="1:16" x14ac:dyDescent="0.3">
      <c r="A13" t="s">
        <v>59</v>
      </c>
      <c r="C13">
        <v>131</v>
      </c>
      <c r="E13" s="31">
        <f t="shared" si="0"/>
        <v>120.33333333333333</v>
      </c>
      <c r="F13" s="18">
        <f t="shared" si="1"/>
        <v>13.613718571108091</v>
      </c>
    </row>
    <row r="14" spans="1:16" x14ac:dyDescent="0.3">
      <c r="C14">
        <v>125</v>
      </c>
      <c r="E14" s="31"/>
      <c r="F14" s="18"/>
    </row>
    <row r="15" spans="1:16" x14ac:dyDescent="0.3">
      <c r="C15">
        <v>105</v>
      </c>
      <c r="E15" s="31"/>
      <c r="F15" s="18"/>
      <c r="P15" t="s">
        <v>79</v>
      </c>
    </row>
    <row r="16" spans="1:16" x14ac:dyDescent="0.3">
      <c r="A16" t="s">
        <v>60</v>
      </c>
      <c r="C16">
        <v>727</v>
      </c>
      <c r="E16" s="31">
        <f t="shared" si="0"/>
        <v>691.33333333333337</v>
      </c>
      <c r="F16" s="18">
        <f t="shared" si="1"/>
        <v>33.709543653590643</v>
      </c>
    </row>
    <row r="17" spans="1:11" x14ac:dyDescent="0.3">
      <c r="C17">
        <v>687</v>
      </c>
      <c r="E17" s="31"/>
      <c r="F17" s="18"/>
    </row>
    <row r="18" spans="1:11" x14ac:dyDescent="0.3">
      <c r="C18">
        <v>660</v>
      </c>
      <c r="E18" s="31"/>
      <c r="F18" s="18"/>
    </row>
    <row r="19" spans="1:11" x14ac:dyDescent="0.3">
      <c r="A19" t="s">
        <v>61</v>
      </c>
      <c r="C19">
        <v>270</v>
      </c>
      <c r="E19" s="31">
        <f t="shared" si="0"/>
        <v>244.66666666666666</v>
      </c>
      <c r="F19" s="18">
        <f t="shared" si="1"/>
        <v>26.025628394590846</v>
      </c>
    </row>
    <row r="20" spans="1:11" x14ac:dyDescent="0.3">
      <c r="C20">
        <v>218</v>
      </c>
      <c r="F20" s="18"/>
    </row>
    <row r="21" spans="1:11" x14ac:dyDescent="0.3">
      <c r="C21">
        <v>246</v>
      </c>
      <c r="F21" s="18"/>
    </row>
    <row r="22" spans="1:11" x14ac:dyDescent="0.3">
      <c r="F22" s="18"/>
    </row>
    <row r="23" spans="1:11" x14ac:dyDescent="0.3">
      <c r="A23" s="1" t="s">
        <v>72</v>
      </c>
      <c r="C23" s="1" t="s">
        <v>7</v>
      </c>
      <c r="D23" s="1"/>
      <c r="E23" s="12" t="s">
        <v>2</v>
      </c>
      <c r="F23" s="12" t="s">
        <v>3</v>
      </c>
    </row>
    <row r="24" spans="1:11" x14ac:dyDescent="0.3">
      <c r="A24" t="s">
        <v>64</v>
      </c>
      <c r="C24">
        <v>445</v>
      </c>
      <c r="E24">
        <f>AVERAGE(C24:C25)</f>
        <v>460</v>
      </c>
      <c r="F24" s="18">
        <f>STDEV(C24:C25)</f>
        <v>21.213203435596427</v>
      </c>
    </row>
    <row r="25" spans="1:11" x14ac:dyDescent="0.3">
      <c r="C25">
        <v>475</v>
      </c>
      <c r="F25" s="18"/>
    </row>
    <row r="26" spans="1:11" x14ac:dyDescent="0.3">
      <c r="A26" t="s">
        <v>65</v>
      </c>
      <c r="C26">
        <v>371</v>
      </c>
      <c r="E26" s="31">
        <f t="shared" ref="E26:E38" si="2">AVERAGE(C26:C27)</f>
        <v>391.5</v>
      </c>
      <c r="F26" s="18">
        <f t="shared" ref="F26:F38" si="3">STDEV(C26:C27)</f>
        <v>28.991378028648448</v>
      </c>
      <c r="H26" s="1" t="s">
        <v>16</v>
      </c>
      <c r="K26" s="1" t="s">
        <v>104</v>
      </c>
    </row>
    <row r="27" spans="1:11" x14ac:dyDescent="0.3">
      <c r="C27">
        <v>412</v>
      </c>
      <c r="E27" s="31"/>
      <c r="F27" s="18"/>
      <c r="H27" t="s">
        <v>62</v>
      </c>
      <c r="K27" s="30">
        <f>_xlfn.T.TEST(C26:C27,C28:C29,2,3)</f>
        <v>0.59617697705134631</v>
      </c>
    </row>
    <row r="28" spans="1:11" x14ac:dyDescent="0.3">
      <c r="A28" t="s">
        <v>66</v>
      </c>
      <c r="C28">
        <v>384</v>
      </c>
      <c r="E28" s="31">
        <f t="shared" si="2"/>
        <v>376.5</v>
      </c>
      <c r="F28" s="18">
        <f t="shared" si="3"/>
        <v>10.606601717798213</v>
      </c>
      <c r="H28" t="s">
        <v>63</v>
      </c>
      <c r="K28" s="28">
        <f>_xlfn.T.TEST(C34:C35,C36:C37,2,3)</f>
        <v>4.8235183781463204E-3</v>
      </c>
    </row>
    <row r="29" spans="1:11" x14ac:dyDescent="0.3">
      <c r="C29">
        <v>369</v>
      </c>
      <c r="F29" s="18"/>
    </row>
    <row r="30" spans="1:11" x14ac:dyDescent="0.3">
      <c r="A30" t="s">
        <v>67</v>
      </c>
      <c r="C30">
        <v>145</v>
      </c>
      <c r="E30">
        <f t="shared" si="2"/>
        <v>130</v>
      </c>
      <c r="F30" s="18">
        <f t="shared" si="3"/>
        <v>21.213203435596427</v>
      </c>
    </row>
    <row r="31" spans="1:11" x14ac:dyDescent="0.3">
      <c r="C31">
        <v>115</v>
      </c>
      <c r="F31" s="18"/>
    </row>
    <row r="32" spans="1:11" x14ac:dyDescent="0.3">
      <c r="A32" t="s">
        <v>68</v>
      </c>
      <c r="C32">
        <v>522</v>
      </c>
      <c r="E32" s="31">
        <f t="shared" si="2"/>
        <v>511.5</v>
      </c>
      <c r="F32" s="18">
        <f t="shared" si="3"/>
        <v>14.849242404917497</v>
      </c>
    </row>
    <row r="33" spans="1:6" x14ac:dyDescent="0.3">
      <c r="C33">
        <v>501</v>
      </c>
      <c r="F33" s="18"/>
    </row>
    <row r="34" spans="1:6" x14ac:dyDescent="0.3">
      <c r="A34" t="s">
        <v>69</v>
      </c>
      <c r="C34">
        <v>254</v>
      </c>
      <c r="E34">
        <f t="shared" si="2"/>
        <v>261</v>
      </c>
      <c r="F34" s="26">
        <f t="shared" si="3"/>
        <v>9.8994949366116654</v>
      </c>
    </row>
    <row r="35" spans="1:6" x14ac:dyDescent="0.3">
      <c r="C35">
        <v>268</v>
      </c>
      <c r="F35" s="18"/>
    </row>
    <row r="36" spans="1:6" x14ac:dyDescent="0.3">
      <c r="A36" t="s">
        <v>70</v>
      </c>
      <c r="C36">
        <v>474</v>
      </c>
      <c r="E36">
        <f t="shared" si="2"/>
        <v>484</v>
      </c>
      <c r="F36" s="18">
        <f t="shared" si="3"/>
        <v>14.142135623730951</v>
      </c>
    </row>
    <row r="37" spans="1:6" x14ac:dyDescent="0.3">
      <c r="C37">
        <v>494</v>
      </c>
      <c r="F37" s="18"/>
    </row>
    <row r="38" spans="1:6" x14ac:dyDescent="0.3">
      <c r="A38" t="s">
        <v>71</v>
      </c>
      <c r="C38">
        <v>122</v>
      </c>
      <c r="E38" s="31">
        <f t="shared" si="2"/>
        <v>138.5</v>
      </c>
      <c r="F38" s="18">
        <f t="shared" si="3"/>
        <v>23.334523779156068</v>
      </c>
    </row>
    <row r="39" spans="1:6" x14ac:dyDescent="0.3">
      <c r="C39">
        <v>15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V52"/>
  <sheetViews>
    <sheetView tabSelected="1" workbookViewId="0">
      <selection activeCell="J21" sqref="J21"/>
    </sheetView>
  </sheetViews>
  <sheetFormatPr defaultRowHeight="14.4" x14ac:dyDescent="0.3"/>
  <cols>
    <col min="1" max="1" width="26.33203125" customWidth="1"/>
    <col min="2" max="2" width="12.33203125" customWidth="1"/>
    <col min="3" max="3" width="11.6640625" customWidth="1"/>
    <col min="4" max="4" width="13.33203125" customWidth="1"/>
    <col min="5" max="5" width="12.6640625" customWidth="1"/>
    <col min="6" max="6" width="11.5546875" bestFit="1" customWidth="1"/>
    <col min="16" max="16" width="9.5546875" customWidth="1"/>
  </cols>
  <sheetData>
    <row r="1" spans="1:19" x14ac:dyDescent="0.3">
      <c r="A1" s="1" t="s">
        <v>113</v>
      </c>
    </row>
    <row r="2" spans="1:19" x14ac:dyDescent="0.3">
      <c r="A2" s="1"/>
    </row>
    <row r="3" spans="1:19" x14ac:dyDescent="0.3">
      <c r="B3" s="12" t="s">
        <v>74</v>
      </c>
      <c r="C3" s="12" t="s">
        <v>120</v>
      </c>
      <c r="D3" s="12" t="s">
        <v>86</v>
      </c>
      <c r="E3" s="12" t="s">
        <v>50</v>
      </c>
      <c r="F3" s="12" t="s">
        <v>3</v>
      </c>
      <c r="H3" s="1" t="s">
        <v>114</v>
      </c>
    </row>
    <row r="4" spans="1:19" x14ac:dyDescent="0.3">
      <c r="A4" t="s">
        <v>122</v>
      </c>
      <c r="B4" s="30">
        <v>0.32600000000000001</v>
      </c>
      <c r="C4" s="30">
        <v>0.3076666666666667</v>
      </c>
      <c r="D4" s="30"/>
      <c r="H4" s="1" t="s">
        <v>86</v>
      </c>
      <c r="K4" s="12" t="s">
        <v>2</v>
      </c>
      <c r="L4" s="12" t="s">
        <v>3</v>
      </c>
      <c r="N4" s="1" t="s">
        <v>51</v>
      </c>
      <c r="Q4" s="1" t="s">
        <v>104</v>
      </c>
    </row>
    <row r="5" spans="1:19" x14ac:dyDescent="0.3">
      <c r="A5" t="s">
        <v>123</v>
      </c>
      <c r="B5" s="30">
        <v>0.318</v>
      </c>
      <c r="C5" s="30"/>
      <c r="D5" s="30"/>
      <c r="H5" t="s">
        <v>27</v>
      </c>
      <c r="K5">
        <v>6.85</v>
      </c>
      <c r="L5">
        <v>3.1</v>
      </c>
      <c r="N5" t="s">
        <v>54</v>
      </c>
      <c r="Q5" s="29">
        <f>_xlfn.T.TEST(D13:D15,D22:D24,2,3)</f>
        <v>1.7027354892443409E-2</v>
      </c>
    </row>
    <row r="6" spans="1:19" x14ac:dyDescent="0.3">
      <c r="B6" s="30">
        <v>0.27900000000000003</v>
      </c>
      <c r="C6" s="30"/>
      <c r="D6" s="30"/>
      <c r="H6" t="s">
        <v>28</v>
      </c>
      <c r="K6">
        <v>21.8</v>
      </c>
      <c r="L6">
        <v>2.5</v>
      </c>
      <c r="M6" s="4"/>
      <c r="N6" s="4" t="s">
        <v>53</v>
      </c>
      <c r="O6" s="4"/>
      <c r="P6" s="4"/>
      <c r="Q6">
        <f>_xlfn.T.TEST(D13:D15,D31:D33,2,3)</f>
        <v>4.0609524531608562E-4</v>
      </c>
    </row>
    <row r="7" spans="1:19" x14ac:dyDescent="0.3">
      <c r="A7" t="s">
        <v>10</v>
      </c>
      <c r="B7" s="30">
        <v>0.49400000000000005</v>
      </c>
      <c r="C7" s="30">
        <f>(B7-C4)/(C46-C4)</f>
        <v>0.10106671487976858</v>
      </c>
      <c r="D7" s="18">
        <f>C7*100</f>
        <v>10.106671487976858</v>
      </c>
      <c r="E7" s="26">
        <f>AVERAGE(D7:D9)</f>
        <v>6.8522871090218755</v>
      </c>
      <c r="F7" s="26">
        <f>STDEV(D7:D9)</f>
        <v>3.0821347268505606</v>
      </c>
      <c r="H7" t="s">
        <v>29</v>
      </c>
      <c r="K7">
        <v>39.4</v>
      </c>
      <c r="L7">
        <v>1.6</v>
      </c>
      <c r="M7" s="4"/>
      <c r="N7" s="4" t="s">
        <v>52</v>
      </c>
      <c r="O7" s="4"/>
      <c r="P7" s="4"/>
      <c r="Q7">
        <f>_xlfn.T.TEST(D13:D15,D40:D42,2,3)</f>
        <v>2.3116277005266126E-4</v>
      </c>
      <c r="R7" s="4"/>
      <c r="S7" s="4"/>
    </row>
    <row r="8" spans="1:19" x14ac:dyDescent="0.3">
      <c r="B8" s="30">
        <v>0.38100000000000001</v>
      </c>
      <c r="C8" s="30">
        <f>(B8-C4)/(C46-C4)</f>
        <v>3.9775809076116414E-2</v>
      </c>
      <c r="D8" s="18">
        <f t="shared" ref="D8:D45" si="0">C8*100</f>
        <v>3.9775809076116415</v>
      </c>
      <c r="E8" s="26"/>
      <c r="F8" s="26"/>
      <c r="H8" t="s">
        <v>30</v>
      </c>
      <c r="K8">
        <v>26.7</v>
      </c>
      <c r="L8">
        <v>2.7</v>
      </c>
      <c r="M8" s="4"/>
      <c r="N8" s="4"/>
      <c r="O8" s="4"/>
      <c r="P8" s="4"/>
      <c r="Q8" s="4"/>
      <c r="R8" s="4"/>
      <c r="S8" s="4"/>
    </row>
    <row r="9" spans="1:19" x14ac:dyDescent="0.3">
      <c r="B9" s="30">
        <v>0.42699999999999999</v>
      </c>
      <c r="C9" s="30">
        <f>(B9-C4)/(C46-C4)</f>
        <v>6.4726089314771265E-2</v>
      </c>
      <c r="D9" s="18">
        <f t="shared" si="0"/>
        <v>6.4726089314771267</v>
      </c>
      <c r="E9" s="26"/>
      <c r="F9" s="26"/>
      <c r="H9" t="s">
        <v>31</v>
      </c>
      <c r="K9">
        <v>18.5</v>
      </c>
      <c r="L9">
        <v>2.7</v>
      </c>
      <c r="M9" s="4"/>
      <c r="N9" s="4"/>
      <c r="O9" s="4"/>
      <c r="P9" s="4"/>
      <c r="Q9" s="4"/>
      <c r="R9" s="4"/>
      <c r="S9" s="4"/>
    </row>
    <row r="10" spans="1:19" x14ac:dyDescent="0.3">
      <c r="A10" t="s">
        <v>28</v>
      </c>
      <c r="B10" s="30">
        <v>0.71</v>
      </c>
      <c r="C10" s="30">
        <f>(B10-C4)/(C46-C4)</f>
        <v>0.21822455252214784</v>
      </c>
      <c r="D10" s="18">
        <f t="shared" si="0"/>
        <v>21.822455252214784</v>
      </c>
      <c r="E10" s="26">
        <f t="shared" ref="E10:E43" si="1">AVERAGE(D10:D12)</f>
        <v>21.768215512565533</v>
      </c>
      <c r="F10" s="26">
        <f t="shared" ref="F10:F43" si="2">STDEV(D10:D12)</f>
        <v>2.4683551443824476</v>
      </c>
      <c r="H10" t="s">
        <v>32</v>
      </c>
      <c r="K10">
        <v>34.200000000000003</v>
      </c>
      <c r="L10">
        <v>1.6</v>
      </c>
      <c r="M10" s="4"/>
      <c r="N10" s="4"/>
      <c r="O10" s="4"/>
      <c r="P10" s="4"/>
      <c r="Q10" s="4"/>
      <c r="R10" s="4"/>
      <c r="S10" s="4"/>
    </row>
    <row r="11" spans="1:19" x14ac:dyDescent="0.3">
      <c r="B11" s="30">
        <v>0.66299999999999992</v>
      </c>
      <c r="C11" s="30">
        <f>(B11-C4)/(C46-C4)</f>
        <v>0.19273187488700047</v>
      </c>
      <c r="D11" s="18">
        <f t="shared" si="0"/>
        <v>19.273187488700046</v>
      </c>
      <c r="E11" s="26"/>
      <c r="F11" s="26"/>
      <c r="H11" t="s">
        <v>33</v>
      </c>
      <c r="K11">
        <v>24.5</v>
      </c>
      <c r="L11">
        <v>3.3</v>
      </c>
      <c r="M11" s="4"/>
      <c r="N11" s="4"/>
      <c r="O11" s="4"/>
      <c r="P11" s="4"/>
      <c r="Q11" s="4"/>
      <c r="R11" s="4"/>
      <c r="S11" s="4"/>
    </row>
    <row r="12" spans="1:19" x14ac:dyDescent="0.3">
      <c r="B12" s="30">
        <v>0.754</v>
      </c>
      <c r="C12" s="30">
        <f>(B12-C4)/(C46-C4)</f>
        <v>0.24209003796781772</v>
      </c>
      <c r="D12" s="18">
        <f t="shared" si="0"/>
        <v>24.209003796781772</v>
      </c>
      <c r="E12" s="26"/>
      <c r="F12" s="26"/>
      <c r="H12" t="s">
        <v>34</v>
      </c>
      <c r="K12" s="18">
        <v>21</v>
      </c>
      <c r="L12">
        <v>3.2</v>
      </c>
      <c r="M12" s="4"/>
      <c r="N12" s="4"/>
      <c r="O12" s="4"/>
      <c r="P12" s="4"/>
      <c r="Q12" s="4"/>
      <c r="R12" s="4"/>
      <c r="S12" s="4"/>
    </row>
    <row r="13" spans="1:19" x14ac:dyDescent="0.3">
      <c r="A13" t="s">
        <v>29</v>
      </c>
      <c r="B13" s="30">
        <v>1.0029999999999999</v>
      </c>
      <c r="C13" s="30">
        <f>(B13-C4)/(C46-C4)</f>
        <v>0.37714698969444932</v>
      </c>
      <c r="D13" s="18">
        <f t="shared" si="0"/>
        <v>37.714698969444932</v>
      </c>
      <c r="E13" s="26">
        <f t="shared" si="1"/>
        <v>39.378050985355259</v>
      </c>
      <c r="F13" s="26">
        <f t="shared" si="2"/>
        <v>1.6283970709380153</v>
      </c>
      <c r="H13" t="s">
        <v>35</v>
      </c>
      <c r="K13">
        <v>25.4</v>
      </c>
      <c r="L13">
        <v>1.3</v>
      </c>
      <c r="M13" s="4"/>
      <c r="N13" s="4"/>
      <c r="O13" s="4"/>
      <c r="P13" s="4"/>
      <c r="Q13" s="4"/>
      <c r="R13" s="4"/>
      <c r="S13" s="4"/>
    </row>
    <row r="14" spans="1:19" x14ac:dyDescent="0.3">
      <c r="B14" s="30">
        <v>1.0629999999999999</v>
      </c>
      <c r="C14" s="30">
        <f>(B14-C4)/(C46-C4)</f>
        <v>0.40969083348399915</v>
      </c>
      <c r="D14" s="18">
        <f t="shared" si="0"/>
        <v>40.969083348399913</v>
      </c>
      <c r="E14" s="26"/>
      <c r="F14" s="26"/>
      <c r="H14" t="s">
        <v>36</v>
      </c>
      <c r="K14">
        <v>19.8</v>
      </c>
      <c r="L14">
        <v>4.5</v>
      </c>
      <c r="M14" s="4"/>
      <c r="N14" s="4"/>
      <c r="O14" s="4"/>
      <c r="P14" s="4"/>
      <c r="Q14" s="4"/>
      <c r="R14" s="4"/>
      <c r="S14" s="4"/>
    </row>
    <row r="15" spans="1:19" x14ac:dyDescent="0.3">
      <c r="B15" s="30">
        <v>1.0349999999999999</v>
      </c>
      <c r="C15" s="30">
        <f>(B15-C4)/(C46-C4)</f>
        <v>0.39450370638220927</v>
      </c>
      <c r="D15" s="18">
        <f t="shared" si="0"/>
        <v>39.450370638220924</v>
      </c>
      <c r="E15" s="26"/>
      <c r="F15" s="26"/>
      <c r="H15" t="s">
        <v>37</v>
      </c>
      <c r="K15">
        <v>22.4</v>
      </c>
      <c r="L15">
        <v>2.5</v>
      </c>
      <c r="M15" s="4"/>
      <c r="N15" s="4"/>
      <c r="O15" s="4"/>
      <c r="P15" s="4"/>
      <c r="Q15" s="4"/>
      <c r="R15" s="4"/>
      <c r="S15" s="4"/>
    </row>
    <row r="16" spans="1:19" x14ac:dyDescent="0.3">
      <c r="A16" t="s">
        <v>116</v>
      </c>
      <c r="B16" s="30">
        <v>0.79899999999999993</v>
      </c>
      <c r="C16" s="30">
        <f>(B16-C4)/(C46-C4)</f>
        <v>0.26649792080998003</v>
      </c>
      <c r="D16" s="18">
        <f t="shared" si="0"/>
        <v>26.649792080998004</v>
      </c>
      <c r="E16" s="26">
        <f t="shared" si="1"/>
        <v>26.72211173386367</v>
      </c>
      <c r="F16" s="26">
        <f t="shared" si="2"/>
        <v>2.658485096032007</v>
      </c>
      <c r="H16" t="s">
        <v>38</v>
      </c>
      <c r="K16">
        <v>23.2</v>
      </c>
      <c r="L16">
        <v>1.5</v>
      </c>
      <c r="M16" s="4"/>
      <c r="N16" s="4"/>
      <c r="O16" s="4"/>
      <c r="P16" s="4"/>
      <c r="Q16" s="4"/>
      <c r="R16" s="4"/>
      <c r="S16" s="4"/>
    </row>
    <row r="17" spans="1:22" x14ac:dyDescent="0.3">
      <c r="B17" s="30">
        <v>0.752</v>
      </c>
      <c r="C17" s="30">
        <f>(B17-C4)/(C46-C4)</f>
        <v>0.24100524317483274</v>
      </c>
      <c r="D17" s="18">
        <f t="shared" si="0"/>
        <v>24.100524317483274</v>
      </c>
      <c r="E17" s="26"/>
      <c r="F17" s="26"/>
      <c r="H17" t="s">
        <v>39</v>
      </c>
      <c r="K17">
        <v>22.2</v>
      </c>
      <c r="L17">
        <v>1.4</v>
      </c>
      <c r="M17" s="4"/>
      <c r="N17" s="4"/>
      <c r="O17" s="4"/>
      <c r="P17" s="4"/>
      <c r="Q17" s="4"/>
      <c r="R17" s="4"/>
      <c r="S17" s="4"/>
    </row>
    <row r="18" spans="1:22" x14ac:dyDescent="0.3">
      <c r="B18" s="30">
        <v>0.85</v>
      </c>
      <c r="C18" s="30">
        <f>(B18-C4)/(C46-C4)</f>
        <v>0.29416018803109745</v>
      </c>
      <c r="D18" s="18">
        <f t="shared" si="0"/>
        <v>29.416018803109743</v>
      </c>
      <c r="E18" s="26"/>
      <c r="F18" s="26"/>
      <c r="M18" s="4"/>
      <c r="N18" s="4"/>
      <c r="O18" s="4"/>
      <c r="P18" s="4"/>
      <c r="Q18" s="4"/>
      <c r="R18" s="4"/>
      <c r="S18" s="4"/>
    </row>
    <row r="19" spans="1:22" x14ac:dyDescent="0.3">
      <c r="A19" t="s">
        <v>31</v>
      </c>
      <c r="B19" s="30">
        <v>0.60799999999999998</v>
      </c>
      <c r="C19" s="30">
        <f>(B19-C4)/(C46-C4)</f>
        <v>0.16290001807991317</v>
      </c>
      <c r="D19" s="18">
        <f t="shared" si="0"/>
        <v>16.290001807991317</v>
      </c>
      <c r="E19" s="26">
        <f t="shared" si="1"/>
        <v>18.459591393961308</v>
      </c>
      <c r="F19" s="26">
        <f t="shared" si="2"/>
        <v>2.7098165243457042</v>
      </c>
      <c r="M19" s="4"/>
      <c r="N19" s="4"/>
      <c r="O19" s="4"/>
      <c r="P19" s="4"/>
      <c r="Q19" s="4"/>
      <c r="R19" s="4"/>
      <c r="S19" s="4"/>
      <c r="V19" s="5"/>
    </row>
    <row r="20" spans="1:22" x14ac:dyDescent="0.3">
      <c r="B20" s="30">
        <v>0.63200000000000001</v>
      </c>
      <c r="C20" s="30">
        <f>(B20-C4)/(C46-C4)</f>
        <v>0.1759175555957331</v>
      </c>
      <c r="D20" s="18">
        <f t="shared" si="0"/>
        <v>17.591755559573311</v>
      </c>
      <c r="E20" s="26"/>
      <c r="F20" s="26"/>
      <c r="M20" s="4"/>
      <c r="N20" s="4"/>
      <c r="O20" s="4"/>
      <c r="P20" s="4"/>
      <c r="Q20" s="4"/>
      <c r="R20" s="4"/>
      <c r="S20" s="4"/>
    </row>
    <row r="21" spans="1:22" x14ac:dyDescent="0.3">
      <c r="B21" s="30">
        <v>0.70399999999999996</v>
      </c>
      <c r="C21" s="30">
        <f>(B21-C4)/(C46-C4)</f>
        <v>0.21497016814319286</v>
      </c>
      <c r="D21" s="18">
        <f t="shared" si="0"/>
        <v>21.497016814319288</v>
      </c>
      <c r="E21" s="26"/>
      <c r="F21" s="26"/>
      <c r="M21" s="4"/>
      <c r="N21" s="4"/>
      <c r="O21" s="4"/>
      <c r="P21" s="4"/>
      <c r="Q21" s="4"/>
      <c r="R21" s="4"/>
      <c r="S21" s="4"/>
    </row>
    <row r="22" spans="1:22" x14ac:dyDescent="0.3">
      <c r="A22" t="s">
        <v>32</v>
      </c>
      <c r="B22" s="30">
        <v>0.96799999999999997</v>
      </c>
      <c r="C22" s="30">
        <f>(B22-C4)/(C46-C4)</f>
        <v>0.35816308081721199</v>
      </c>
      <c r="D22" s="18">
        <f t="shared" si="0"/>
        <v>35.816308081721196</v>
      </c>
      <c r="E22" s="26">
        <f t="shared" si="1"/>
        <v>34.189115892243713</v>
      </c>
      <c r="F22" s="26">
        <f t="shared" si="2"/>
        <v>1.6007616593788123</v>
      </c>
      <c r="R22" s="4"/>
      <c r="S22" s="4"/>
      <c r="V22" s="2"/>
    </row>
    <row r="23" spans="1:22" x14ac:dyDescent="0.3">
      <c r="B23" s="30">
        <v>0.90899999999999992</v>
      </c>
      <c r="C23" s="30">
        <f>(B23-C4)/(C46-C4)</f>
        <v>0.32616163442415469</v>
      </c>
      <c r="D23" s="18">
        <f t="shared" si="0"/>
        <v>32.61616344241547</v>
      </c>
      <c r="E23" s="26"/>
      <c r="F23" s="26"/>
    </row>
    <row r="24" spans="1:22" x14ac:dyDescent="0.3">
      <c r="B24" s="30">
        <v>0.93699999999999994</v>
      </c>
      <c r="C24" s="30">
        <f>(B24-C4)/(C46-C4)</f>
        <v>0.34134876152594462</v>
      </c>
      <c r="D24" s="18">
        <f t="shared" si="0"/>
        <v>34.134876152594465</v>
      </c>
      <c r="E24" s="26"/>
      <c r="F24" s="26"/>
    </row>
    <row r="25" spans="1:22" x14ac:dyDescent="0.3">
      <c r="A25" t="s">
        <v>117</v>
      </c>
      <c r="B25" s="30">
        <v>0.73899999999999999</v>
      </c>
      <c r="C25" s="30">
        <f>(B25-C4)/(C46-C4)</f>
        <v>0.23395407702043025</v>
      </c>
      <c r="D25" s="18">
        <f t="shared" si="0"/>
        <v>23.395407702043023</v>
      </c>
      <c r="E25" s="26">
        <f t="shared" si="1"/>
        <v>24.480202495028021</v>
      </c>
      <c r="F25" s="26">
        <f t="shared" si="2"/>
        <v>3.335192726011877</v>
      </c>
    </row>
    <row r="26" spans="1:22" x14ac:dyDescent="0.3">
      <c r="B26" s="30">
        <v>0.82799999999999996</v>
      </c>
      <c r="C26" s="30">
        <f>(B26-C4)/(C46-C4)</f>
        <v>0.28222744530826249</v>
      </c>
      <c r="D26" s="18">
        <f t="shared" si="0"/>
        <v>28.222744530826247</v>
      </c>
      <c r="E26" s="26"/>
      <c r="F26" s="26"/>
    </row>
    <row r="27" spans="1:22" x14ac:dyDescent="0.3">
      <c r="B27" s="30">
        <v>0.71</v>
      </c>
      <c r="C27" s="30">
        <f>(B27-C4)/(C46-C4)</f>
        <v>0.21822455252214784</v>
      </c>
      <c r="D27" s="18">
        <f t="shared" si="0"/>
        <v>21.822455252214784</v>
      </c>
      <c r="E27" s="26"/>
      <c r="F27" s="26"/>
    </row>
    <row r="28" spans="1:22" x14ac:dyDescent="0.3">
      <c r="A28" t="s">
        <v>34</v>
      </c>
      <c r="B28" s="30">
        <v>0.626</v>
      </c>
      <c r="C28" s="30">
        <f>(B28-C4)/(C46-C4)</f>
        <v>0.17266317121677813</v>
      </c>
      <c r="D28" s="18">
        <f t="shared" si="0"/>
        <v>17.266317121677812</v>
      </c>
      <c r="E28" s="26">
        <f t="shared" si="1"/>
        <v>20.972699331043206</v>
      </c>
      <c r="F28" s="26">
        <f t="shared" si="2"/>
        <v>3.2427623490604893</v>
      </c>
    </row>
    <row r="29" spans="1:22" x14ac:dyDescent="0.3">
      <c r="B29" s="30">
        <v>0.73699999999999999</v>
      </c>
      <c r="C29" s="30">
        <f>(B29-C4)/(C46-C4)</f>
        <v>0.23286928222744527</v>
      </c>
      <c r="D29" s="18">
        <f t="shared" si="0"/>
        <v>23.286928222744528</v>
      </c>
      <c r="E29" s="26"/>
      <c r="F29" s="26"/>
    </row>
    <row r="30" spans="1:22" x14ac:dyDescent="0.3">
      <c r="B30" s="30">
        <v>0.72</v>
      </c>
      <c r="C30" s="30">
        <f>(B30-C4)/(C46-C4)</f>
        <v>0.22364852648707281</v>
      </c>
      <c r="D30" s="18">
        <f t="shared" si="0"/>
        <v>22.364852648707281</v>
      </c>
      <c r="E30" s="26"/>
      <c r="F30" s="26"/>
    </row>
    <row r="31" spans="1:22" x14ac:dyDescent="0.3">
      <c r="A31" t="s">
        <v>35</v>
      </c>
      <c r="B31" s="30">
        <v>0.76100000000000001</v>
      </c>
      <c r="C31" s="30">
        <f>(B31-C4)/(C46-C4)</f>
        <v>0.24588681974326521</v>
      </c>
      <c r="D31" s="18">
        <f t="shared" si="0"/>
        <v>24.588681974326519</v>
      </c>
      <c r="E31" s="26">
        <f t="shared" si="1"/>
        <v>25.438437895498094</v>
      </c>
      <c r="F31" s="26">
        <f t="shared" si="2"/>
        <v>1.3333859387085338</v>
      </c>
    </row>
    <row r="32" spans="1:22" x14ac:dyDescent="0.3">
      <c r="B32" s="30">
        <v>0.80499999999999994</v>
      </c>
      <c r="C32" s="30">
        <f>(B32-C4)/(C46-C4)</f>
        <v>0.269752305188935</v>
      </c>
      <c r="D32" s="18">
        <f t="shared" si="0"/>
        <v>26.9752305188935</v>
      </c>
      <c r="E32" s="26"/>
      <c r="F32" s="26"/>
    </row>
    <row r="33" spans="1:6" x14ac:dyDescent="0.3">
      <c r="B33" s="30">
        <v>0.76400000000000001</v>
      </c>
      <c r="C33" s="30">
        <f>(B33-C4)/(C46-C4)</f>
        <v>0.24751401193274269</v>
      </c>
      <c r="D33" s="18">
        <f t="shared" si="0"/>
        <v>24.751401193274269</v>
      </c>
      <c r="E33" s="26"/>
      <c r="F33" s="26"/>
    </row>
    <row r="34" spans="1:6" x14ac:dyDescent="0.3">
      <c r="A34" t="s">
        <v>118</v>
      </c>
      <c r="B34" s="30">
        <v>0.74099999999999999</v>
      </c>
      <c r="C34" s="30">
        <f>(B34-C4)/(C46-C4)</f>
        <v>0.23503887181341526</v>
      </c>
      <c r="D34" s="18">
        <f t="shared" si="0"/>
        <v>23.503887181341526</v>
      </c>
      <c r="E34" s="26">
        <f t="shared" si="1"/>
        <v>19.851744711625383</v>
      </c>
      <c r="F34" s="26">
        <f t="shared" si="2"/>
        <v>4.5381302482756372</v>
      </c>
    </row>
    <row r="35" spans="1:6" x14ac:dyDescent="0.3">
      <c r="B35" s="30">
        <v>0.57999999999999996</v>
      </c>
      <c r="C35" s="30">
        <f>(B35-C4)/(C46-C4)</f>
        <v>0.14771289097812326</v>
      </c>
      <c r="D35" s="18">
        <f t="shared" si="0"/>
        <v>14.771289097812327</v>
      </c>
      <c r="E35" s="26"/>
      <c r="F35" s="26"/>
    </row>
    <row r="36" spans="1:6" x14ac:dyDescent="0.3">
      <c r="B36" s="30">
        <v>0.7</v>
      </c>
      <c r="C36" s="30">
        <f>(B36-C4)/(C46-C4)</f>
        <v>0.21280057855722287</v>
      </c>
      <c r="D36" s="18">
        <f t="shared" si="0"/>
        <v>21.280057855722287</v>
      </c>
      <c r="E36" s="26"/>
      <c r="F36" s="26"/>
    </row>
    <row r="37" spans="1:6" x14ac:dyDescent="0.3">
      <c r="A37" t="s">
        <v>37</v>
      </c>
      <c r="B37" s="30">
        <v>0.74</v>
      </c>
      <c r="C37" s="30">
        <f>(B37-C4)/(C46-C4)</f>
        <v>0.23449647441692276</v>
      </c>
      <c r="D37" s="18">
        <f t="shared" si="0"/>
        <v>23.449647441692274</v>
      </c>
      <c r="E37" s="26">
        <f t="shared" si="1"/>
        <v>22.455252214789365</v>
      </c>
      <c r="F37" s="26">
        <f t="shared" si="2"/>
        <v>2.460795080241585</v>
      </c>
    </row>
    <row r="38" spans="1:6" x14ac:dyDescent="0.3">
      <c r="B38" s="30">
        <v>0.66999999999999993</v>
      </c>
      <c r="C38" s="30">
        <f>(B38-C4)/(C46-C4)</f>
        <v>0.19652865666244795</v>
      </c>
      <c r="D38" s="18">
        <f t="shared" si="0"/>
        <v>19.652865666244796</v>
      </c>
      <c r="E38" s="26"/>
      <c r="F38" s="26"/>
    </row>
    <row r="39" spans="1:6" x14ac:dyDescent="0.3">
      <c r="B39" s="30">
        <v>0.755</v>
      </c>
      <c r="C39" s="30">
        <f>(B39-C4)/(C46-C4)</f>
        <v>0.24263243536431023</v>
      </c>
      <c r="D39" s="18">
        <f t="shared" si="0"/>
        <v>24.263243536431023</v>
      </c>
      <c r="E39" s="26"/>
      <c r="F39" s="26"/>
    </row>
    <row r="40" spans="1:6" x14ac:dyDescent="0.3">
      <c r="A40" t="s">
        <v>38</v>
      </c>
      <c r="B40" s="30">
        <v>0.70299999999999996</v>
      </c>
      <c r="C40" s="30">
        <f>(B40-C4)/(C46-C4)</f>
        <v>0.21442777074670036</v>
      </c>
      <c r="D40" s="18">
        <f t="shared" si="0"/>
        <v>21.442777074670037</v>
      </c>
      <c r="E40" s="26">
        <f t="shared" si="1"/>
        <v>23.160368830229611</v>
      </c>
      <c r="F40" s="26">
        <f t="shared" si="2"/>
        <v>1.4995432500266843</v>
      </c>
    </row>
    <row r="41" spans="1:6" x14ac:dyDescent="0.3">
      <c r="B41" s="30">
        <v>0.747</v>
      </c>
      <c r="C41" s="30">
        <f>(B41-C4)/(C46-C4)</f>
        <v>0.23829325619237024</v>
      </c>
      <c r="D41" s="18">
        <f t="shared" si="0"/>
        <v>23.829325619237025</v>
      </c>
      <c r="E41" s="26"/>
      <c r="F41" s="26"/>
    </row>
    <row r="42" spans="1:6" x14ac:dyDescent="0.3">
      <c r="B42" s="30">
        <v>0.754</v>
      </c>
      <c r="C42" s="30">
        <f>(B42-C4)/(C46-C4)</f>
        <v>0.24209003796781772</v>
      </c>
      <c r="D42" s="18">
        <f t="shared" si="0"/>
        <v>24.209003796781772</v>
      </c>
      <c r="E42" s="26"/>
      <c r="F42" s="26"/>
    </row>
    <row r="43" spans="1:6" x14ac:dyDescent="0.3">
      <c r="A43" t="s">
        <v>119</v>
      </c>
      <c r="B43" s="30">
        <v>0.73</v>
      </c>
      <c r="C43" s="30">
        <f>(B43-C4)/(C46-C4)</f>
        <v>0.22907250045199778</v>
      </c>
      <c r="D43" s="18">
        <f t="shared" si="0"/>
        <v>22.907250045199778</v>
      </c>
      <c r="E43" s="26">
        <f t="shared" si="1"/>
        <v>22.184053516543116</v>
      </c>
      <c r="F43" s="26">
        <f t="shared" si="2"/>
        <v>1.3959051272433647</v>
      </c>
    </row>
    <row r="44" spans="1:6" x14ac:dyDescent="0.3">
      <c r="B44" s="30">
        <v>0.73299999999999998</v>
      </c>
      <c r="C44" s="30">
        <f>(B44-C4)/(C46-C4)</f>
        <v>0.23069969264147527</v>
      </c>
      <c r="D44" s="18">
        <f t="shared" si="0"/>
        <v>23.069969264147527</v>
      </c>
    </row>
    <row r="45" spans="1:6" x14ac:dyDescent="0.3">
      <c r="B45" s="30">
        <v>0.68699999999999994</v>
      </c>
      <c r="C45" s="30">
        <f>(B45-C4)/(C46-C4)</f>
        <v>0.20574941240282041</v>
      </c>
      <c r="D45" s="18">
        <f t="shared" si="0"/>
        <v>20.57494124028204</v>
      </c>
    </row>
    <row r="46" spans="1:6" x14ac:dyDescent="0.3">
      <c r="A46" t="s">
        <v>124</v>
      </c>
      <c r="B46" s="30">
        <v>2.1789999999999998</v>
      </c>
      <c r="C46" s="30">
        <v>2.1513333333333335</v>
      </c>
      <c r="D46" s="30"/>
    </row>
    <row r="47" spans="1:6" x14ac:dyDescent="0.3">
      <c r="A47" t="s">
        <v>125</v>
      </c>
      <c r="B47" s="30">
        <v>2.1760000000000002</v>
      </c>
    </row>
    <row r="48" spans="1:6" x14ac:dyDescent="0.3">
      <c r="B48" s="30">
        <v>2.0989999999999998</v>
      </c>
    </row>
    <row r="50" spans="1:1" x14ac:dyDescent="0.3">
      <c r="A50" s="56" t="s">
        <v>121</v>
      </c>
    </row>
    <row r="51" spans="1:1" x14ac:dyDescent="0.3">
      <c r="A51" t="s">
        <v>126</v>
      </c>
    </row>
    <row r="52" spans="1:1" x14ac:dyDescent="0.3">
      <c r="A52" t="s">
        <v>127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2B</vt:lpstr>
      <vt:lpstr>Fig 4</vt:lpstr>
      <vt:lpstr>Fig 5</vt:lpstr>
      <vt:lpstr>Fig 6</vt:lpstr>
      <vt:lpstr>S1 Fig</vt:lpstr>
      <vt:lpstr>S3 Fig</vt:lpstr>
    </vt:vector>
  </TitlesOfParts>
  <Company>Duke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Bushey, Ph.D.</dc:creator>
  <cp:lastModifiedBy>Liz Gottlin</cp:lastModifiedBy>
  <dcterms:created xsi:type="dcterms:W3CDTF">2021-05-06T13:39:33Z</dcterms:created>
  <dcterms:modified xsi:type="dcterms:W3CDTF">2021-05-10T19:05:19Z</dcterms:modified>
</cp:coreProperties>
</file>